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ZY_GH_CE_PL_secreted_comparis" sheetId="1" state="visible" r:id="rId2"/>
  </sheets>
  <definedNames>
    <definedName function="false" hidden="false" name="CAZY_GH_CE_PL_secreted_comparison" vbProcedure="false">CAZY_GH_CE_PL_secreted_comparis!$A$3:$T$2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1" uniqueCount="857">
  <si>
    <t xml:space="preserve">Table S8  - HT-SuperSAGE data for genes encoding secreted glycosyl hydolases, carbohydrate esterases and polysaccharide lyases</t>
  </si>
  <si>
    <t xml:space="preserve">Gene id</t>
  </si>
  <si>
    <t xml:space="preserve">CAZY_group</t>
  </si>
  <si>
    <t xml:space="preserve">Broad Institute Annotation</t>
  </si>
  <si>
    <t xml:space="preserve">blast2go</t>
  </si>
  <si>
    <t xml:space="preserve">pfam</t>
  </si>
  <si>
    <t xml:space="preserve">res_CM_MM_padj</t>
  </si>
  <si>
    <t xml:space="preserve">res_T4_P4_padj</t>
  </si>
  <si>
    <t xml:space="preserve">padjT4</t>
  </si>
  <si>
    <t xml:space="preserve">padjT6</t>
  </si>
  <si>
    <t xml:space="preserve">padjT8</t>
  </si>
  <si>
    <t xml:space="preserve">padjT14</t>
  </si>
  <si>
    <t xml:space="preserve">padjT16</t>
  </si>
  <si>
    <t xml:space="preserve">baseMeanCM</t>
  </si>
  <si>
    <t xml:space="preserve">baseMeanMM</t>
  </si>
  <si>
    <t xml:space="preserve">baseMeanP4</t>
  </si>
  <si>
    <t xml:space="preserve">baseMeanT4</t>
  </si>
  <si>
    <t xml:space="preserve">baseMeanT6</t>
  </si>
  <si>
    <t xml:space="preserve">baseMeanT8</t>
  </si>
  <si>
    <t xml:space="preserve">baseMeanT14</t>
  </si>
  <si>
    <t xml:space="preserve">baseMeanT16</t>
  </si>
  <si>
    <t xml:space="preserve">MGG_03968</t>
  </si>
  <si>
    <t xml:space="preserve">CE1</t>
  </si>
  <si>
    <t xml:space="preserve">conserved hypothetical protein (426 aa)</t>
  </si>
  <si>
    <t xml:space="preserve">glycosyl hydrolase exoenzyme</t>
  </si>
  <si>
    <t xml:space="preserve">Putative esterase (PF00756) 193-&gt;335</t>
  </si>
  <si>
    <t xml:space="preserve">MGG_07653</t>
  </si>
  <si>
    <t xml:space="preserve">glycosyl hydrolase family 62 protein (278 aa)</t>
  </si>
  <si>
    <t xml:space="preserve">glycosyl hydrolase family 62 protein</t>
  </si>
  <si>
    <t xml:space="preserve">Phospholipase/Carboxylesterase (PF02230) 130-&gt;224</t>
  </si>
  <si>
    <t xml:space="preserve">MGG_07294</t>
  </si>
  <si>
    <t xml:space="preserve">feruloyl esterase B (293 aa)</t>
  </si>
  <si>
    <t xml:space="preserve">acetyl xylan</t>
  </si>
  <si>
    <t xml:space="preserve">Esterase PHB depolymerase (PF10503) 39-&gt;233</t>
  </si>
  <si>
    <t xml:space="preserve">MGG_05788</t>
  </si>
  <si>
    <t xml:space="preserve">Poly(3-hydroxybutyrate) depolymerase (322 aa)</t>
  </si>
  <si>
    <t xml:space="preserve">carbohydrate esterase family 1 protein</t>
  </si>
  <si>
    <t xml:space="preserve">MGG_10618</t>
  </si>
  <si>
    <t xml:space="preserve">acetylxylan esterase 1 precursor (294 aa)</t>
  </si>
  <si>
    <t xml:space="preserve">Esterase PHB depolymerase (PF10503) 42-&gt;241</t>
  </si>
  <si>
    <t xml:space="preserve">MGG_01403</t>
  </si>
  <si>
    <t xml:space="preserve">fungal cellulose binding domain-containing protein (284 aa)</t>
  </si>
  <si>
    <t xml:space="preserve">ferruloyl esterase fee1b</t>
  </si>
  <si>
    <t xml:space="preserve">MGG_10040</t>
  </si>
  <si>
    <t xml:space="preserve">CE1,CBM1</t>
  </si>
  <si>
    <t xml:space="preserve">ferulic acid esterase A (341 aa)</t>
  </si>
  <si>
    <t xml:space="preserve">glycoside hydrolase family 62</t>
  </si>
  <si>
    <t xml:space="preserve">Esterase PHB depolymerase (PF10503) 109-&gt;171, Fungal cellulose binding domain (PF00734) 309-&gt;336</t>
  </si>
  <si>
    <t xml:space="preserve">MGG_03746</t>
  </si>
  <si>
    <t xml:space="preserve">acetylxylan esterase 1 (332 aa)</t>
  </si>
  <si>
    <t xml:space="preserve">acetyl xylan esterase</t>
  </si>
  <si>
    <t xml:space="preserve">Esterase PHB depolymerase (PF10503) 51-&gt;230, Fungal cellulose binding domain (PF00734) 299-&gt;327</t>
  </si>
  <si>
    <t xml:space="preserve">MGG_01195</t>
  </si>
  <si>
    <t xml:space="preserve">CE12</t>
  </si>
  <si>
    <t xml:space="preserve">acetylesterase (244 aa)</t>
  </si>
  <si>
    <t xml:space="preserve">gdsl-like lipase</t>
  </si>
  <si>
    <t xml:space="preserve">GDSL-like Lipase/Acylhydrolase (PF00657) 24-&gt;136</t>
  </si>
  <si>
    <t xml:space="preserve">MGG_07677</t>
  </si>
  <si>
    <t xml:space="preserve">rhamnogalacturonan acetylesterase (260 aa)</t>
  </si>
  <si>
    <t xml:space="preserve">rhamnogalacturonan acetylesterase</t>
  </si>
  <si>
    <t xml:space="preserve">GDSL-like Lipase/Acylhydrolase (PF00657) 25-&gt;227</t>
  </si>
  <si>
    <t xml:space="preserve">MGG_00215</t>
  </si>
  <si>
    <t xml:space="preserve">CE16</t>
  </si>
  <si>
    <t xml:space="preserve">fungal cellulose binding domain-containing protein (316 aa)</t>
  </si>
  <si>
    <t xml:space="preserve">cellulose-binding gdsl lipase</t>
  </si>
  <si>
    <t xml:space="preserve">GDSL-like Lipase/Acylhydrolase (PF00657) 38-&gt;305</t>
  </si>
  <si>
    <t xml:space="preserve">MGG_08550</t>
  </si>
  <si>
    <t xml:space="preserve">CE2</t>
  </si>
  <si>
    <t xml:space="preserve">lipolytic enzyme (361 aa)</t>
  </si>
  <si>
    <t xml:space="preserve">lipolytic protein g-d-s-l family</t>
  </si>
  <si>
    <t xml:space="preserve">GDSL-like Lipase/Acylhydrolase (PF00657) 134-&gt;336</t>
  </si>
  <si>
    <t xml:space="preserve">MGG_03338</t>
  </si>
  <si>
    <t xml:space="preserve">CE3</t>
  </si>
  <si>
    <t xml:space="preserve">cellulose-binding protein (232 aa)</t>
  </si>
  <si>
    <t xml:space="preserve">cellulose-binding family ii</t>
  </si>
  <si>
    <t xml:space="preserve">GDSL-like Lipase/Acylhydrolase (PF00657) 26-&gt;212</t>
  </si>
  <si>
    <t xml:space="preserve">MGG_10477</t>
  </si>
  <si>
    <t xml:space="preserve">conserved hypothetical protein (251 aa)</t>
  </si>
  <si>
    <t xml:space="preserve">ricin b lectin</t>
  </si>
  <si>
    <t xml:space="preserve">GDSL-like Lipase/Acylhydrolase (PF00657) 39-&gt;230</t>
  </si>
  <si>
    <t xml:space="preserve">MGG_05879</t>
  </si>
  <si>
    <t xml:space="preserve">conserved hypothetical protein (257 aa)</t>
  </si>
  <si>
    <t xml:space="preserve">tpa: (afu_orthologue afua_1g03170)</t>
  </si>
  <si>
    <t xml:space="preserve">GDSL-like Lipase/Acylhydrolase (PF00657) 33-&gt;240</t>
  </si>
  <si>
    <t xml:space="preserve">MGG_15373</t>
  </si>
  <si>
    <t xml:space="preserve">conserved hypothetical protein (342 aa)</t>
  </si>
  <si>
    <t xml:space="preserve">carbohydrate esterase family 3</t>
  </si>
  <si>
    <t xml:space="preserve">GDSL-like Lipase/Acylhydrolase (PF00657) 78-&gt;250</t>
  </si>
  <si>
    <t xml:space="preserve">MGG_01868</t>
  </si>
  <si>
    <t xml:space="preserve">CE4</t>
  </si>
  <si>
    <t xml:space="preserve">chitin deacetylase (601 aa)</t>
  </si>
  <si>
    <t xml:space="preserve">chitin deacetylase</t>
  </si>
  <si>
    <t xml:space="preserve">Polysaccharide deacetylase (PF01522) 59-&gt;148</t>
  </si>
  <si>
    <t xml:space="preserve">MGG_03461</t>
  </si>
  <si>
    <t xml:space="preserve">polysaccharide deacetylase family protein (258 aa)</t>
  </si>
  <si>
    <t xml:space="preserve">polysaccharide deacetylase family protein</t>
  </si>
  <si>
    <t xml:space="preserve">Polysaccharide deacetylase (PF01522) 46-&gt;168</t>
  </si>
  <si>
    <t xml:space="preserve">MGG_04172</t>
  </si>
  <si>
    <t xml:space="preserve">polysaccharide deacetylase (802 aa)</t>
  </si>
  <si>
    <t xml:space="preserve">glycosyl hydrolase</t>
  </si>
  <si>
    <t xml:space="preserve">Polysaccharide deacetylase (PF01522) 594-&gt;711</t>
  </si>
  <si>
    <t xml:space="preserve">MGG_08774</t>
  </si>
  <si>
    <t xml:space="preserve">chitin deacetylase (369 aa)</t>
  </si>
  <si>
    <t xml:space="preserve">Polysaccharide deacetylase (PF01522) 55-&gt;179</t>
  </si>
  <si>
    <t xml:space="preserve">MGG_05023</t>
  </si>
  <si>
    <t xml:space="preserve">CE4,CBM18</t>
  </si>
  <si>
    <t xml:space="preserve">chitin deacetylase 1 (353 aa)</t>
  </si>
  <si>
    <t xml:space="preserve">chitin binding protein</t>
  </si>
  <si>
    <t xml:space="preserve">Polysaccharide deacetylase (PF01522) 67-&gt;195, Chitin recognition protein (PF00187) 311-&gt;347</t>
  </si>
  <si>
    <t xml:space="preserve">MGG_09840</t>
  </si>
  <si>
    <t xml:space="preserve">CE5</t>
  </si>
  <si>
    <t xml:space="preserve">acetylxylan esterase 2 (300 aa)</t>
  </si>
  <si>
    <t xml:space="preserve">acetylxylan esterase</t>
  </si>
  <si>
    <t xml:space="preserve">Cutinase (PF01083) 30-&gt;232</t>
  </si>
  <si>
    <t xml:space="preserve">MGG_04237</t>
  </si>
  <si>
    <t xml:space="preserve">conserved hypothetical protein (309 aa)</t>
  </si>
  <si>
    <t xml:space="preserve">acetylxylan esterase precursor</t>
  </si>
  <si>
    <t xml:space="preserve">Cutinase (PF01083) 51-&gt;150, Cutinase (PF01083) 158-&gt;204</t>
  </si>
  <si>
    <t xml:space="preserve">MGG_15403</t>
  </si>
  <si>
    <t xml:space="preserve">acetylxylan esterase 2 (243 aa)</t>
  </si>
  <si>
    <t xml:space="preserve">Cutinase (PF01083) 47-&gt;232</t>
  </si>
  <si>
    <t xml:space="preserve">MGG_09100</t>
  </si>
  <si>
    <t xml:space="preserve">cutinase (215 aa)</t>
  </si>
  <si>
    <t xml:space="preserve">cutinase precursor</t>
  </si>
  <si>
    <t xml:space="preserve">Cutinase (PF01083) 39-&gt;214</t>
  </si>
  <si>
    <t xml:space="preserve">MGG_03792</t>
  </si>
  <si>
    <t xml:space="preserve">cutinase (254 aa)</t>
  </si>
  <si>
    <t xml:space="preserve">cutinase</t>
  </si>
  <si>
    <t xml:space="preserve">Cutinase (PF01083) 117-&gt;208</t>
  </si>
  <si>
    <t xml:space="preserve">MGG_05798</t>
  </si>
  <si>
    <t xml:space="preserve">conserved hypothetical protein (217 aa)</t>
  </si>
  <si>
    <t xml:space="preserve">Cutinase (PF01083) 43-&gt;215</t>
  </si>
  <si>
    <t xml:space="preserve">MGG_01943</t>
  </si>
  <si>
    <t xml:space="preserve">cutinase (229 aa)</t>
  </si>
  <si>
    <t xml:space="preserve">Cutinase (PF01083) 48-&gt;225</t>
  </si>
  <si>
    <t xml:space="preserve">MGG_03440</t>
  </si>
  <si>
    <t xml:space="preserve">hypothetical protein (328 aa)</t>
  </si>
  <si>
    <t xml:space="preserve">Cutinase (PF01083) 30-&gt;226</t>
  </si>
  <si>
    <t xml:space="preserve">MGG_01146</t>
  </si>
  <si>
    <t xml:space="preserve">acetylxylan esterase (230 aa)</t>
  </si>
  <si>
    <t xml:space="preserve">Cutinase (PF01083) 29-&gt;228</t>
  </si>
  <si>
    <t xml:space="preserve">MGG_10515</t>
  </si>
  <si>
    <t xml:space="preserve">conserved hypothetical protein (322 aa)</t>
  </si>
  <si>
    <t xml:space="preserve">Cutinase (PF01083) 49-&gt;267</t>
  </si>
  <si>
    <t xml:space="preserve">MGG_02393</t>
  </si>
  <si>
    <t xml:space="preserve">cutinase (283 aa)</t>
  </si>
  <si>
    <t xml:space="preserve">Cutinase (PF01083) 70-&gt;233</t>
  </si>
  <si>
    <t xml:space="preserve">MGG_00618</t>
  </si>
  <si>
    <t xml:space="preserve">CE8</t>
  </si>
  <si>
    <t xml:space="preserve">pectinesterase (326 aa)</t>
  </si>
  <si>
    <t xml:space="preserve">pectinesterase precursor</t>
  </si>
  <si>
    <t xml:space="preserve">Pectinesterase (PF01095) 35-&gt;291</t>
  </si>
  <si>
    <t xml:space="preserve">MGG_09738</t>
  </si>
  <si>
    <t xml:space="preserve">GH1</t>
  </si>
  <si>
    <t xml:space="preserve">beta-glucosidase A (620 aa)</t>
  </si>
  <si>
    <t xml:space="preserve">beta-glucosidase</t>
  </si>
  <si>
    <t xml:space="preserve">Glycosyl hydrolase family 1 (PF00232) 163-&gt;607</t>
  </si>
  <si>
    <t xml:space="preserve">MGG_07868</t>
  </si>
  <si>
    <t xml:space="preserve">GH10</t>
  </si>
  <si>
    <t xml:space="preserve">endo-1,4-beta-xylanase (363 aa)</t>
  </si>
  <si>
    <t xml:space="preserve">endo- -beta-</t>
  </si>
  <si>
    <t xml:space="preserve">Glycosyl hydrolase family 10 (PF00331) 29-&gt;338</t>
  </si>
  <si>
    <t xml:space="preserve">MGG_01542</t>
  </si>
  <si>
    <t xml:space="preserve">endo-1,4-beta-xylanase (332 aa)</t>
  </si>
  <si>
    <t xml:space="preserve">endo- -beta-xylanase</t>
  </si>
  <si>
    <t xml:space="preserve">Glycosyl hydrolase family 10 (PF00331) 36-&gt;329</t>
  </si>
  <si>
    <t xml:space="preserve">MGG_05464</t>
  </si>
  <si>
    <t xml:space="preserve">endo-1,4-beta-xylanase (408 aa)</t>
  </si>
  <si>
    <t xml:space="preserve">Glycosyl hydrolase family 10 (PF00331) 43-&gt;351</t>
  </si>
  <si>
    <t xml:space="preserve">MGG_02245</t>
  </si>
  <si>
    <t xml:space="preserve">GH10, CBM1</t>
  </si>
  <si>
    <t xml:space="preserve">endo-1,4-beta-xylanase (381 aa)</t>
  </si>
  <si>
    <t xml:space="preserve">xylanase family 10</t>
  </si>
  <si>
    <t xml:space="preserve">Fungal cellulose binding domain (PF00734) 21-&gt;49, Glycosyl hydrolase family 10 (PF00331) 80-&gt;379</t>
  </si>
  <si>
    <t xml:space="preserve">MGG_15430</t>
  </si>
  <si>
    <t xml:space="preserve">GH10,CBM1</t>
  </si>
  <si>
    <t xml:space="preserve">endo-1,4-beta-xylanase A (432 aa)</t>
  </si>
  <si>
    <t xml:space="preserve">Glycosyl hydrolase family 10 (PF00331) 25-&gt;339, Fungal cellulose binding domain (PF00734) 398-&gt;426</t>
  </si>
  <si>
    <t xml:space="preserve">MGG_04305</t>
  </si>
  <si>
    <t xml:space="preserve">GH105</t>
  </si>
  <si>
    <t xml:space="preserve">cell wall glycosyl hydrolase YteR (381 aa)</t>
  </si>
  <si>
    <t xml:space="preserve">cell wall glycosyl hydrolase</t>
  </si>
  <si>
    <t xml:space="preserve">Glycosyl Hydrolase Family 88 (PF07470) 36-&gt;378</t>
  </si>
  <si>
    <t xml:space="preserve">MGG_08424</t>
  </si>
  <si>
    <t xml:space="preserve">GH11</t>
  </si>
  <si>
    <t xml:space="preserve">endo-1,4-beta-xylanase I (232 aa)</t>
  </si>
  <si>
    <t xml:space="preserve">endo- -beta-xylanase i precursor</t>
  </si>
  <si>
    <t xml:space="preserve">Glycosyl hydrolases family 11 (PF00457) 49-&gt;228</t>
  </si>
  <si>
    <t xml:space="preserve">MGG_08401</t>
  </si>
  <si>
    <t xml:space="preserve">endo-1,4-beta-xylanase B (230 aa)</t>
  </si>
  <si>
    <t xml:space="preserve">secreted endo- -beta-xylanase b (xylanase b)</t>
  </si>
  <si>
    <t xml:space="preserve">Glycosyl hydrolases family 11 (PF00457) 39-&gt;215</t>
  </si>
  <si>
    <t xml:space="preserve">MGG_08331</t>
  </si>
  <si>
    <t xml:space="preserve">endo-1,4-beta-xylanase B (237 aa)</t>
  </si>
  <si>
    <t xml:space="preserve">Glycosyl hydrolases family 11 (PF00457) 52-&gt;235</t>
  </si>
  <si>
    <t xml:space="preserve">MGG_07955</t>
  </si>
  <si>
    <t xml:space="preserve">endo-1,4-beta-xylanase I (234 aa)</t>
  </si>
  <si>
    <t xml:space="preserve">Glycosyl hydrolases family 11 (PF00457) 47-&gt;229</t>
  </si>
  <si>
    <t xml:space="preserve">MGG_06593</t>
  </si>
  <si>
    <t xml:space="preserve">endo-1,4-beta-xylanase 2 (257 aa)</t>
  </si>
  <si>
    <t xml:space="preserve">b chain structural comparison of two major endo- -beta-xylanases from trichodrema reesei</t>
  </si>
  <si>
    <t xml:space="preserve">Glycosyl hydrolases family 11 (PF00457) 47-&gt;225</t>
  </si>
  <si>
    <t xml:space="preserve">MGG_05442</t>
  </si>
  <si>
    <t xml:space="preserve">GH114</t>
  </si>
  <si>
    <t xml:space="preserve">endo alpha-1,4 polygalactosaminidase precusor (310 aa)</t>
  </si>
  <si>
    <t xml:space="preserve">endo alpha-</t>
  </si>
  <si>
    <t xml:space="preserve">TM1410 hypothetical-related protein (PF03537) 43-&gt;252</t>
  </si>
  <si>
    <t xml:space="preserve">MGG_08537</t>
  </si>
  <si>
    <t xml:space="preserve">GH12</t>
  </si>
  <si>
    <t xml:space="preserve">endoglucanase-1 (265 aa)</t>
  </si>
  <si>
    <t xml:space="preserve">endoglucanase a precursor</t>
  </si>
  <si>
    <t xml:space="preserve">Glycosyl hydrolase family 12 (PF01670) 107-&gt;263</t>
  </si>
  <si>
    <t xml:space="preserve">MGG_00677</t>
  </si>
  <si>
    <t xml:space="preserve">endoglucanase-1 (258 aa)</t>
  </si>
  <si>
    <t xml:space="preserve">endoglucanase i precursor</t>
  </si>
  <si>
    <t xml:space="preserve">Glycosyl hydrolase family 12 (PF01670) 108-&gt;257</t>
  </si>
  <si>
    <t xml:space="preserve">MGG_10972</t>
  </si>
  <si>
    <t xml:space="preserve">GH12,CBM1</t>
  </si>
  <si>
    <t xml:space="preserve">endoglucanase-1 (297 aa)</t>
  </si>
  <si>
    <t xml:space="preserve">glycoside hydrolase family 12</t>
  </si>
  <si>
    <t xml:space="preserve">Glycosyl hydrolase family 12 (PF01670) 114-&gt;243, Fungal cellulose binding domain (PF00734) 265-&gt;292</t>
  </si>
  <si>
    <t xml:space="preserve">MGG_11651</t>
  </si>
  <si>
    <t xml:space="preserve">GH125</t>
  </si>
  <si>
    <t xml:space="preserve">DUF1237 domain-containing protein (573 aa)</t>
  </si>
  <si>
    <t xml:space="preserve">hypothetical secreted protein</t>
  </si>
  <si>
    <t xml:space="preserve">Protein of unknown function (DUF1237) (PF06824) 132-&gt;570</t>
  </si>
  <si>
    <t xml:space="preserve">MGG_04128</t>
  </si>
  <si>
    <t xml:space="preserve">DUF1237 domain-containing protein (87 aa)</t>
  </si>
  <si>
    <t xml:space="preserve">duf1237 domain-containing protein</t>
  </si>
  <si>
    <t xml:space="preserve">MGG_14663</t>
  </si>
  <si>
    <t xml:space="preserve">DUF1237 domain-containing protein (534 aa)</t>
  </si>
  <si>
    <t xml:space="preserve">Protein of unknown function (DUF1237) (PF06824) 119-&gt;145, Protein of unknown function (DUF1237) (PF06824) 144-&gt;518</t>
  </si>
  <si>
    <t xml:space="preserve">MGG_08320</t>
  </si>
  <si>
    <t xml:space="preserve">DUF1237 domain-containing protein (520 aa)</t>
  </si>
  <si>
    <t xml:space="preserve">conserved protein (fungal and bacterial)</t>
  </si>
  <si>
    <t xml:space="preserve">Protein of unknown function (DUF1237) (PF06824) 69-&gt;505</t>
  </si>
  <si>
    <t xml:space="preserve">MGG_08577</t>
  </si>
  <si>
    <t xml:space="preserve">GH128</t>
  </si>
  <si>
    <t xml:space="preserve">conserved hypothetical protein (421 aa)</t>
  </si>
  <si>
    <t xml:space="preserve">hypothetical protein MGG_08577 [Magnaporthe oryzae 70-15]</t>
  </si>
  <si>
    <t xml:space="preserve">Glycosyl hydrolase catalytic core (PF11790) 184-&gt;417</t>
  </si>
  <si>
    <t xml:space="preserve">MGG_12595</t>
  </si>
  <si>
    <t xml:space="preserve">GH13</t>
  </si>
  <si>
    <t xml:space="preserve">alpha-amylase precursor (462 aa)</t>
  </si>
  <si>
    <t xml:space="preserve">alpha-amylase a type-3</t>
  </si>
  <si>
    <t xml:space="preserve">Alpha amylase, catalytic domain (PF00128) 59-&gt;344</t>
  </si>
  <si>
    <t xml:space="preserve">MGG_09640</t>
  </si>
  <si>
    <t xml:space="preserve">alpha-amylase 1 (533 aa)</t>
  </si>
  <si>
    <t xml:space="preserve">extracellular alpha-amylase amya amyb-aspergillus niger</t>
  </si>
  <si>
    <t xml:space="preserve">Alpha amylase, catalytic domain (PF00128) 58-&gt;364, Domain of unknown function (DUF1966) (PF09260) 411-&gt;498</t>
  </si>
  <si>
    <t xml:space="preserve">MGG_10209</t>
  </si>
  <si>
    <t xml:space="preserve">GH13,CBM20</t>
  </si>
  <si>
    <t xml:space="preserve">alpha-amylase 3 (567 aa)</t>
  </si>
  <si>
    <t xml:space="preserve">alpha-amylase a type-3 precursor</t>
  </si>
  <si>
    <t xml:space="preserve">Alpha amylase, catalytic domain (PF00128) 59-&gt;344, Starch binding domain (PF00686) 501-&gt;567</t>
  </si>
  <si>
    <t xml:space="preserve">MGG_01096</t>
  </si>
  <si>
    <t xml:space="preserve">GH15,CBM20</t>
  </si>
  <si>
    <t xml:space="preserve">glucoamylase precursor (656 aa)</t>
  </si>
  <si>
    <t xml:space="preserve">glucan -alpha-</t>
  </si>
  <si>
    <t xml:space="preserve">Glycosyl hydrolases family 15 (PF00723) 63-&gt;479, Starch binding domain (PF00686) 548-&gt;638</t>
  </si>
  <si>
    <t xml:space="preserve">MGG_06493</t>
  </si>
  <si>
    <t xml:space="preserve">GH16</t>
  </si>
  <si>
    <t xml:space="preserve">beta-glucanase (388 aa)</t>
  </si>
  <si>
    <t xml:space="preserve">carbohydrate binding family 6</t>
  </si>
  <si>
    <t xml:space="preserve">Glycosyl hydrolases family 16 (PF00722) 167-&gt;358</t>
  </si>
  <si>
    <t xml:space="preserve">MGG_07306</t>
  </si>
  <si>
    <t xml:space="preserve">mixed-linked glucanase (738 aa)</t>
  </si>
  <si>
    <t xml:space="preserve">gpi anchored endo- -beta-</t>
  </si>
  <si>
    <t xml:space="preserve">MGG_00592</t>
  </si>
  <si>
    <t xml:space="preserve">cell wall glucanosyltransferase Mwg1 (368 aa)</t>
  </si>
  <si>
    <t xml:space="preserve">cell wall glucanase</t>
  </si>
  <si>
    <t xml:space="preserve">Glycosyl hydrolases family 16 (PF00722) 72-&gt;227</t>
  </si>
  <si>
    <t xml:space="preserve">MGG_03315</t>
  </si>
  <si>
    <t xml:space="preserve">conserved hypothetical protein (335 aa)</t>
  </si>
  <si>
    <t xml:space="preserve">Glycosyl hydrolases family 16 (PF00722) 80-&gt;158</t>
  </si>
  <si>
    <t xml:space="preserve">MGG_07715</t>
  </si>
  <si>
    <t xml:space="preserve">conserved hypothetical protein (259 aa)</t>
  </si>
  <si>
    <t xml:space="preserve">glycoside hydrolase family 16</t>
  </si>
  <si>
    <t xml:space="preserve">Glycosyl hydrolases family 16 (PF00722) 72-&gt;236</t>
  </si>
  <si>
    <t xml:space="preserve">MGG_08823</t>
  </si>
  <si>
    <t xml:space="preserve">conserved hypothetical protein (404 aa)</t>
  </si>
  <si>
    <t xml:space="preserve">xylanase 3</t>
  </si>
  <si>
    <t xml:space="preserve">Glycosyl hydrolases family 16 (PF00722) 130-&gt;307</t>
  </si>
  <si>
    <t xml:space="preserve">MGG_10475</t>
  </si>
  <si>
    <t xml:space="preserve">secreted glucosidase (477 aa)</t>
  </si>
  <si>
    <t xml:space="preserve">Glycosyl hydrolases family 16 (PF00722) 248-&gt;452</t>
  </si>
  <si>
    <t xml:space="preserve">MGG_09733</t>
  </si>
  <si>
    <t xml:space="preserve">secreted glucosidase (287 aa)</t>
  </si>
  <si>
    <t xml:space="preserve">Glycosyl hydrolases family 16 (PF00722) 68-&gt;266</t>
  </si>
  <si>
    <t xml:space="preserve">MGG_09918</t>
  </si>
  <si>
    <t xml:space="preserve">conserved hypothetical protein (358 aa)</t>
  </si>
  <si>
    <t xml:space="preserve">Glycosyl hydrolases family 16 (PF00722) 62-&gt;223</t>
  </si>
  <si>
    <t xml:space="preserve">MGG_09861</t>
  </si>
  <si>
    <t xml:space="preserve">beta-glucanase (284 aa)</t>
  </si>
  <si>
    <t xml:space="preserve">Glycosyl hydrolases family 16 (PF00722) 66-&gt;261</t>
  </si>
  <si>
    <t xml:space="preserve">MGG_01134</t>
  </si>
  <si>
    <t xml:space="preserve">GH16, CBM18</t>
  </si>
  <si>
    <t xml:space="preserve">UTR2 protein (440 aa)</t>
  </si>
  <si>
    <t xml:space="preserve">Glycosyl hydrolases family 16 (PF00722) 98-&gt;270</t>
  </si>
  <si>
    <t xml:space="preserve">MGG_10431</t>
  </si>
  <si>
    <t xml:space="preserve">GH16,CBM18,CBM18,CBM18</t>
  </si>
  <si>
    <t xml:space="preserve">extracellular cell wall glucanase Crf1 (753 aa)</t>
  </si>
  <si>
    <t xml:space="preserve">extracellular cell wall glucanase crf1 allergen asp f9</t>
  </si>
  <si>
    <t xml:space="preserve">Glycosyl hydrolases family 16 (PF00722) 58-&gt;221</t>
  </si>
  <si>
    <t xml:space="preserve">MGG_04689</t>
  </si>
  <si>
    <t xml:space="preserve">GH17</t>
  </si>
  <si>
    <t xml:space="preserve">glucan 1,3-beta-glucosidase (398 aa)</t>
  </si>
  <si>
    <t xml:space="preserve">gpi-anchored cell wall beta- -endoglucanase</t>
  </si>
  <si>
    <t xml:space="preserve">Glycosyl hydrolases family 17 (PF00332) 178-&gt;293</t>
  </si>
  <si>
    <t xml:space="preserve">MGG_09619</t>
  </si>
  <si>
    <t xml:space="preserve">GPI-anchored cell wall beta-1,3-endoglucanase EglC (351 aa)</t>
  </si>
  <si>
    <t xml:space="preserve">MGG_00863</t>
  </si>
  <si>
    <t xml:space="preserve">conserved hypothetical protein (354 aa)</t>
  </si>
  <si>
    <t xml:space="preserve">Glycosyl hydrolase family 53 (PF07745) 163-&gt;315</t>
  </si>
  <si>
    <t xml:space="preserve">MGG_10400</t>
  </si>
  <si>
    <t xml:space="preserve">glucan 1,3-beta-glucosidase (324 aa)</t>
  </si>
  <si>
    <t xml:space="preserve">MGG_04582</t>
  </si>
  <si>
    <t xml:space="preserve">conserved hypothetical protein (542 aa)</t>
  </si>
  <si>
    <t xml:space="preserve">beta-glucosidase 5</t>
  </si>
  <si>
    <t xml:space="preserve">MGG_06023</t>
  </si>
  <si>
    <t xml:space="preserve">GPI-anchored cell wall beta-1,3-endoglucanase EglC (495 aa)</t>
  </si>
  <si>
    <t xml:space="preserve">Glycosyl hydrolases family 17 (PF00332) 237-&gt;346</t>
  </si>
  <si>
    <t xml:space="preserve">MGG_05533</t>
  </si>
  <si>
    <t xml:space="preserve">GH18</t>
  </si>
  <si>
    <t xml:space="preserve">chitinase 1 (437 aa)</t>
  </si>
  <si>
    <t xml:space="preserve">chitinase 1 precursor</t>
  </si>
  <si>
    <t xml:space="preserve">Glycosyl hydrolases family 18 (PF00704) 47-&gt;393</t>
  </si>
  <si>
    <t xml:space="preserve">MGG_07927</t>
  </si>
  <si>
    <t xml:space="preserve">endochitinase 1 precursor (457 aa)</t>
  </si>
  <si>
    <t xml:space="preserve">endochitinase 1 precursor</t>
  </si>
  <si>
    <t xml:space="preserve">Glycosyl hydrolases family 18 (PF00704) 64-&gt;411</t>
  </si>
  <si>
    <t xml:space="preserve">MGG_08054</t>
  </si>
  <si>
    <t xml:space="preserve">chitinase 1 (398 aa)</t>
  </si>
  <si>
    <t xml:space="preserve">chitinase 18-4</t>
  </si>
  <si>
    <t xml:space="preserve">Glycosyl hydrolases family 18 (PF00704) 47-&gt;368</t>
  </si>
  <si>
    <t xml:space="preserve">MGG_04732</t>
  </si>
  <si>
    <t xml:space="preserve">acidic mammalian chitinase (434 aa)</t>
  </si>
  <si>
    <t xml:space="preserve">glycoside hydrolase family 18 protein</t>
  </si>
  <si>
    <t xml:space="preserve">Glycosyl hydrolases family 18 (PF00704) 46-&gt;418</t>
  </si>
  <si>
    <t xml:space="preserve">MGG_00086</t>
  </si>
  <si>
    <t xml:space="preserve">42 kDa endochitinase (425 aa)</t>
  </si>
  <si>
    <t xml:space="preserve">endochitinase</t>
  </si>
  <si>
    <t xml:space="preserve">Glycosyl hydrolases family 18 (PF00704) 39-&gt;382</t>
  </si>
  <si>
    <t xml:space="preserve">MGG_04534</t>
  </si>
  <si>
    <t xml:space="preserve">GH18, CBM18, CBM18</t>
  </si>
  <si>
    <t xml:space="preserve">chitinase (532 aa)</t>
  </si>
  <si>
    <t xml:space="preserve">class v</t>
  </si>
  <si>
    <t xml:space="preserve">Chitin recognition protein (PF00187) 103-&gt;127, Glycosyl hydrolases family 18 (PF00704) 146-&gt;486</t>
  </si>
  <si>
    <t xml:space="preserve">MGG_10333</t>
  </si>
  <si>
    <t xml:space="preserve">GH18,CBM1</t>
  </si>
  <si>
    <t xml:space="preserve">chitinase 1 (409 aa)</t>
  </si>
  <si>
    <t xml:space="preserve">class iii</t>
  </si>
  <si>
    <t xml:space="preserve">Glycosyl hydrolases family 18 (PF00704) 29-&gt;296, Fungal cellulose binding domain (PF00734) 376-&gt;401</t>
  </si>
  <si>
    <t xml:space="preserve">MGG_06594</t>
  </si>
  <si>
    <t xml:space="preserve">GH18,CBM18</t>
  </si>
  <si>
    <t xml:space="preserve">chitinase 18-11 (429 aa)</t>
  </si>
  <si>
    <t xml:space="preserve">glycosyl family</t>
  </si>
  <si>
    <t xml:space="preserve">Glycosyl hydrolases family 18 (PF00704) 19-&gt;408, Chitin recognition protein (PF00187) 301-&gt;336</t>
  </si>
  <si>
    <t xml:space="preserve">MGG_03599</t>
  </si>
  <si>
    <t xml:space="preserve">acidic endochitinase SE2 (423 aa)</t>
  </si>
  <si>
    <t xml:space="preserve">class iii chitinase 1</t>
  </si>
  <si>
    <t xml:space="preserve">Glycosyl hydrolases family 18 (PF00704) 31-&gt;295, Chitin recognition protein (PF00187) 383-&gt;415</t>
  </si>
  <si>
    <t xml:space="preserve">MGG_01336</t>
  </si>
  <si>
    <t xml:space="preserve">GH18,CBM18,CBM18, CBM18</t>
  </si>
  <si>
    <t xml:space="preserve">bacteriodes thetaiotaomicron symbiotic chitinase (559 aa)</t>
  </si>
  <si>
    <t xml:space="preserve">Chitin recognition protein (PF00187) 46-&gt;84, Glycosyl hydrolases family 18 (PF00704) 108-&gt;443, Chitin recognition protein (PF00187) 463-&gt;504, Chitin recognition protein (PF00187) 517-&gt;557</t>
  </si>
  <si>
    <t xml:space="preserve">MGG_11289</t>
  </si>
  <si>
    <t xml:space="preserve">GH2</t>
  </si>
  <si>
    <t xml:space="preserve">beta-galactosidase (1048 aa)</t>
  </si>
  <si>
    <t xml:space="preserve">probable beta-galactosidase</t>
  </si>
  <si>
    <t xml:space="preserve">Glycosyl hydrolases family 2, sugar binding domain (PF02837) 44-&gt;210, domain (PF00703) 216-&gt;312, Glycosyl hydrolases family 2, TIM barrel domain (PF02836) 321-&gt;601, Beta galactosidase small chain (PF02929) 746-&gt;1043</t>
  </si>
  <si>
    <t xml:space="preserve">MGG_05864</t>
  </si>
  <si>
    <t xml:space="preserve">exo-beta-D-glucosaminidase (957 aa)</t>
  </si>
  <si>
    <t xml:space="preserve">glycosyl</t>
  </si>
  <si>
    <t xml:space="preserve">Glycosyl hydrolases family 2, sugar binding domain (PF02837) 158-&gt;265, domain (PF00703) 272-&gt;386</t>
  </si>
  <si>
    <t xml:space="preserve">MGG_13429</t>
  </si>
  <si>
    <t xml:space="preserve">GH20</t>
  </si>
  <si>
    <t xml:space="preserve">glycoside hydrolase (772 aa)</t>
  </si>
  <si>
    <t xml:space="preserve">beta-n-</t>
  </si>
  <si>
    <t xml:space="preserve">Glycosyl hydrolase family 20, catalytic domain (PF00728) 181-&gt;495</t>
  </si>
  <si>
    <t xml:space="preserve">MGG_09922</t>
  </si>
  <si>
    <t xml:space="preserve">beta-hexosaminidase beta chain (581 aa)</t>
  </si>
  <si>
    <t xml:space="preserve">glycoside hydrolase family 20</t>
  </si>
  <si>
    <t xml:space="preserve">Glycosyl hydrolase family 20, domain 2 (PF02838) 108-&gt;188, Glycosyl hydrolase family 20, catalytic domain (PF00728) 190-&gt;527</t>
  </si>
  <si>
    <t xml:space="preserve">MGG_10631</t>
  </si>
  <si>
    <t xml:space="preserve">GH24</t>
  </si>
  <si>
    <t xml:space="preserve">glycoside hydrolase (283 aa)</t>
  </si>
  <si>
    <t xml:space="preserve">lysozyme</t>
  </si>
  <si>
    <t xml:space="preserve">MGG_09805</t>
  </si>
  <si>
    <t xml:space="preserve">GH27</t>
  </si>
  <si>
    <t xml:space="preserve">alpha-galactosidase (460 aa)</t>
  </si>
  <si>
    <t xml:space="preserve">alpha-galactosidase</t>
  </si>
  <si>
    <t xml:space="preserve">Melibiase (PF02065) 1-&gt;84, Melibiase (PF02065) 103-&gt;260</t>
  </si>
  <si>
    <t xml:space="preserve">MGG_13626</t>
  </si>
  <si>
    <t xml:space="preserve">GH27,CBM1,CE1</t>
  </si>
  <si>
    <t xml:space="preserve">alpha-galactosidase (402 aa)</t>
  </si>
  <si>
    <t xml:space="preserve">Melibiase (PF02065) 41-&gt;202</t>
  </si>
  <si>
    <t xml:space="preserve">MGG_13625</t>
  </si>
  <si>
    <t xml:space="preserve">fungal cellulose binding domain-containing protein (330 aa)</t>
  </si>
  <si>
    <t xml:space="preserve">Fungal cellulose binding domain (PF00734) 14-&gt;37</t>
  </si>
  <si>
    <t xml:space="preserve">MGG_05620</t>
  </si>
  <si>
    <t xml:space="preserve">GH27,CBM35</t>
  </si>
  <si>
    <t xml:space="preserve">alpha-galactosidase 1 (523 aa)</t>
  </si>
  <si>
    <t xml:space="preserve">alpha-galactosidase precursor</t>
  </si>
  <si>
    <t xml:space="preserve">Melibiase (PF02065) 17-&gt;104</t>
  </si>
  <si>
    <t xml:space="preserve">MGG_08938</t>
  </si>
  <si>
    <t xml:space="preserve">GH28</t>
  </si>
  <si>
    <t xml:space="preserve">polygalacturonase A (368 aa)</t>
  </si>
  <si>
    <t xml:space="preserve">polygalacturonase 2</t>
  </si>
  <si>
    <t xml:space="preserve">Glycosyl hydrolases family 28 (PF00295) 47-&gt;344</t>
  </si>
  <si>
    <t xml:space="preserve">MGG_09608</t>
  </si>
  <si>
    <t xml:space="preserve">conserved hypothetical protein (514 aa)</t>
  </si>
  <si>
    <t xml:space="preserve">coagulation factor 5 8 type domain protein</t>
  </si>
  <si>
    <t xml:space="preserve">Glycosyl hydrolases family 28 (PF00295) 208-&gt;332</t>
  </si>
  <si>
    <t xml:space="preserve">MGG_08752</t>
  </si>
  <si>
    <t xml:space="preserve">exopolygalacturonase (465 aa)</t>
  </si>
  <si>
    <t xml:space="preserve">exopolygalacturonase</t>
  </si>
  <si>
    <t xml:space="preserve">Glycosyl hydrolases family 28 (PF00295) 92-&gt;420</t>
  </si>
  <si>
    <t xml:space="preserve">MGG_03257</t>
  </si>
  <si>
    <t xml:space="preserve">GH29</t>
  </si>
  <si>
    <t xml:space="preserve">plasma alpha-L-fucosidase (602 aa)</t>
  </si>
  <si>
    <t xml:space="preserve">alpha-l-fucosidase</t>
  </si>
  <si>
    <t xml:space="preserve">Alpha-L-fucosidase (PF01120) 16-&gt;391</t>
  </si>
  <si>
    <t xml:space="preserve">MGG_00042</t>
  </si>
  <si>
    <t xml:space="preserve">alpha-L-fucosidase precursor (502 aa)</t>
  </si>
  <si>
    <t xml:space="preserve">glycoside hydrolase family 29 protein</t>
  </si>
  <si>
    <t xml:space="preserve">Alpha-L-fucosidase (PF01120) 88-&gt;198, Alpha-L-fucosidase (PF01120) 199-&gt;404</t>
  </si>
  <si>
    <t xml:space="preserve">MGG_10038</t>
  </si>
  <si>
    <t xml:space="preserve">GH3</t>
  </si>
  <si>
    <t xml:space="preserve">periplasmic beta-glucosidase/beta-xylosidase (622 aa)</t>
  </si>
  <si>
    <t xml:space="preserve">periplasmic beta-glucosidase beta-xylosidase</t>
  </si>
  <si>
    <t xml:space="preserve">Glycosyl hydrolase family 3 N terminal domain (PF00933) 125-&gt;345, Glycosyl hydrolase family 3 C terminal domain (PF01915) 483-&gt;621</t>
  </si>
  <si>
    <t xml:space="preserve">MGG_08985</t>
  </si>
  <si>
    <t xml:space="preserve">beta-xylosidase (793 aa)</t>
  </si>
  <si>
    <t xml:space="preserve">beta-xylosidase</t>
  </si>
  <si>
    <t xml:space="preserve">Glycosyl hydrolase family 3 N terminal domain (PF00933) 73-&gt;332, Glycosyl hydrolase family 3 C terminal domain (PF01915) 407-&gt;645</t>
  </si>
  <si>
    <t xml:space="preserve">MGG_01396</t>
  </si>
  <si>
    <t xml:space="preserve">periplasmic beta-glucosidase (782 aa)</t>
  </si>
  <si>
    <t xml:space="preserve">beta-</t>
  </si>
  <si>
    <t xml:space="preserve">Glycosyl hydrolase family 3 N terminal domain (PF00933) 118-&gt;340, Glycosyl hydrolase family 3 C terminal domain (PF01915) 414-&gt;664</t>
  </si>
  <si>
    <t xml:space="preserve">MGG_03508</t>
  </si>
  <si>
    <t xml:space="preserve">beta-glucosidase 1 precursor (766 aa)</t>
  </si>
  <si>
    <t xml:space="preserve">bglm_aspnc ame: full=probable beta-glucosidase m ame: full=gentiobiase m ame: full=cellobiase m ame: full=beta-d-glucoside glucohydrolase m flags: precursor</t>
  </si>
  <si>
    <t xml:space="preserve">Glycosyl hydrolase family 3 N terminal domain (PF00933) 84-&gt;297, Glycosyl hydrolase family 3 C terminal domain (PF01915) 377-&gt;622</t>
  </si>
  <si>
    <t xml:space="preserve">MGG_05599</t>
  </si>
  <si>
    <t xml:space="preserve">beta-glucosidase 1 (770 aa)</t>
  </si>
  <si>
    <t xml:space="preserve">bglm_neofi ame: full=probable beta-glucosidase m ame: full=gentiobiase m ame: full=cellobiase m ame: full=beta-d-glucoside glucohydrolase m flags: precursor</t>
  </si>
  <si>
    <t xml:space="preserve">Glycosyl hydrolase family 3 N terminal domain (PF00933) 81-&gt;227, Glycosyl hydrolase family 3 N terminal domain (PF00933) 268-&gt;298, Glycosyl hydrolase family 3 C terminal domain (PF01915) 374-&gt;628</t>
  </si>
  <si>
    <t xml:space="preserve">MGG_01912</t>
  </si>
  <si>
    <t xml:space="preserve">beta-glucosidase 1 (815 aa)</t>
  </si>
  <si>
    <t xml:space="preserve">Glycosyl hydrolase family 3 N terminal domain (PF00933) 94-&gt;312, Glycosyl hydrolase family 3 C terminal domain (PF01915) 393-&gt;655</t>
  </si>
  <si>
    <t xml:space="preserve">MGG_00621</t>
  </si>
  <si>
    <t xml:space="preserve">beta-hexosaminidase (949 aa)</t>
  </si>
  <si>
    <t xml:space="preserve">Glycosyl hydrolase family 3 N terminal domain (PF00933) 78-&gt;304</t>
  </si>
  <si>
    <t xml:space="preserve">MGG_14903</t>
  </si>
  <si>
    <t xml:space="preserve">beta-glucosidase 2 (765 aa)</t>
  </si>
  <si>
    <t xml:space="preserve">Glycosyl hydrolase family 3 N terminal domain (PF00933) 130-&gt;240, Glycosyl hydrolase family 3 C terminal domain (PF01915) 348-&gt;628</t>
  </si>
  <si>
    <t xml:space="preserve">MGG_01885</t>
  </si>
  <si>
    <t xml:space="preserve">beta-glucosidase 2 (795 aa)</t>
  </si>
  <si>
    <t xml:space="preserve">bglm_emeni ame: full=probable beta-glucosidase m ame: full=gentiobiase m ame: full=cellobiase m ame: full=beta-d-glucoside glucohydrolase m flags: precursor</t>
  </si>
  <si>
    <t xml:space="preserve">Glycosyl hydrolase family 3 N terminal domain (PF00933) 85-&gt;312, Glycosyl hydrolase family 3 C terminal domain (PF01915) 393-&gt;658</t>
  </si>
  <si>
    <t xml:space="preserve">MGG_11210</t>
  </si>
  <si>
    <t xml:space="preserve">beta-glucosidase 1 (877 aa)</t>
  </si>
  <si>
    <t xml:space="preserve">beta glucosidase homolog</t>
  </si>
  <si>
    <t xml:space="preserve">Glycosyl hydrolase family 3 N terminal domain (PF00933) 89-&gt;304, Glycosyl hydrolase family 3 C terminal domain (PF01915) 407-&gt;657</t>
  </si>
  <si>
    <t xml:space="preserve">MGG_07634</t>
  </si>
  <si>
    <t xml:space="preserve">beta-glucosidase 1 (766 aa)</t>
  </si>
  <si>
    <t xml:space="preserve">beta-glucosidase 2</t>
  </si>
  <si>
    <t xml:space="preserve">Glycosyl hydrolase family 3 N terminal domain (PF00933) 62-&gt;271, Glycosyl hydrolase family 3 C terminal domain (PF01915) 370-&gt;628</t>
  </si>
  <si>
    <t xml:space="preserve">MGG_09272</t>
  </si>
  <si>
    <t xml:space="preserve">beta-glucosidase 1 (874 aa)</t>
  </si>
  <si>
    <t xml:space="preserve">beta-glucosidase 1 precursor</t>
  </si>
  <si>
    <t xml:space="preserve">Glycosyl hydrolase family 3 N terminal domain (PF00933) 89-&gt;310, Glycosyl hydrolase family 3 C terminal domain (PF01915) 409-&gt;644</t>
  </si>
  <si>
    <t xml:space="preserve">MGG_09353</t>
  </si>
  <si>
    <t xml:space="preserve">beta-glucosidase 1 (727 aa)</t>
  </si>
  <si>
    <t xml:space="preserve">beta-d-glucoside glucohydrolase</t>
  </si>
  <si>
    <t xml:space="preserve">Glycosyl hydrolase family 3 N terminal domain (PF00933) 62-&gt;271, Glycosyl hydrolase family 3 C terminal domain (PF01915) 345-&gt;591</t>
  </si>
  <si>
    <t xml:space="preserve">MGG_08623</t>
  </si>
  <si>
    <t xml:space="preserve">GH31</t>
  </si>
  <si>
    <t xml:space="preserve">neutral alpha-glucosidase AB precursor (981 aa)</t>
  </si>
  <si>
    <t xml:space="preserve">neutral alpha-glucosidase ab</t>
  </si>
  <si>
    <t xml:space="preserve">Glycosyl hydrolases family 31  (PF01055) 373-&gt;821</t>
  </si>
  <si>
    <t xml:space="preserve">MGG_07837</t>
  </si>
  <si>
    <t xml:space="preserve">GH32</t>
  </si>
  <si>
    <t xml:space="preserve">beta-fructofuranosidase (611 aa)</t>
  </si>
  <si>
    <t xml:space="preserve">sucrose-6-phosphate hydrolase</t>
  </si>
  <si>
    <t xml:space="preserve">Glycosyl hydrolases family 32 N-terminal domain (PF00251) 83-&gt;196, Glycosyl hydrolases family 32 N-terminal domain (PF00251) 240-&gt;397, Glycosyl hydrolases family 32 C terminal (PF08244) 474-&gt;532</t>
  </si>
  <si>
    <t xml:space="preserve">MGG_05785</t>
  </si>
  <si>
    <t xml:space="preserve">levanase (660 aa)</t>
  </si>
  <si>
    <t xml:space="preserve">Glycosyl hydrolases family 32 N-terminal domain (PF00251) 51-&gt;209, Glycosyl hydrolases family 32 N-terminal domain (PF00251) 263-&gt;419, Glycosyl hydrolases family 32 C terminal (PF08244) 497-&gt;580</t>
  </si>
  <si>
    <t xml:space="preserve">MGG_01261</t>
  </si>
  <si>
    <t xml:space="preserve">GH37</t>
  </si>
  <si>
    <t xml:space="preserve">trehalase (676 aa)</t>
  </si>
  <si>
    <t xml:space="preserve">trehalase precursor</t>
  </si>
  <si>
    <t xml:space="preserve">Trehalase (PF01204) 53-&gt;604</t>
  </si>
  <si>
    <t xml:space="preserve">MGG_14055</t>
  </si>
  <si>
    <t xml:space="preserve">GH39</t>
  </si>
  <si>
    <t xml:space="preserve">conserved hypothetical protein (439 aa)</t>
  </si>
  <si>
    <t xml:space="preserve">hypothetical protein MGCH7_ch7g33 [Magnaporthe oryzae 70-15]</t>
  </si>
  <si>
    <t xml:space="preserve">Glycosyl hydrolases family 39 (PF01229) 168-&gt;216</t>
  </si>
  <si>
    <t xml:space="preserve">MGG_04922</t>
  </si>
  <si>
    <t xml:space="preserve">GH43</t>
  </si>
  <si>
    <t xml:space="preserve">alpha-N-arabinofuranosidase 2 (361 aa)</t>
  </si>
  <si>
    <t xml:space="preserve">secreted hydrolase</t>
  </si>
  <si>
    <t xml:space="preserve">Glycosyl hydrolases family 43 (PF04616) 36-&gt;291</t>
  </si>
  <si>
    <t xml:space="preserve">MGG_02373</t>
  </si>
  <si>
    <t xml:space="preserve">arabinan endo-1,5-alpha-L-arabinosidase A (331 aa)</t>
  </si>
  <si>
    <t xml:space="preserve">extracellular endo- -alpha-l-</t>
  </si>
  <si>
    <t xml:space="preserve">Glycosyl hydrolases family 43 (PF04616) 36-&gt;328</t>
  </si>
  <si>
    <t xml:space="preserve">MGG_07520</t>
  </si>
  <si>
    <t xml:space="preserve">glycosyl hydrolase family 43 protein (332 aa)</t>
  </si>
  <si>
    <t xml:space="preserve">endo-</t>
  </si>
  <si>
    <t xml:space="preserve">Glycosyl hydrolases family 43 (PF04616) 47-&gt;307</t>
  </si>
  <si>
    <t xml:space="preserve">MGG_09148</t>
  </si>
  <si>
    <t xml:space="preserve">glycosyl hydrolase family 43 protein (329 aa)</t>
  </si>
  <si>
    <t xml:space="preserve">alpha-n-arabinofuranosidase</t>
  </si>
  <si>
    <t xml:space="preserve">Glycosyl hydrolases family 43 (PF04616) 24-&gt;310</t>
  </si>
  <si>
    <t xml:space="preserve">MGG_09147</t>
  </si>
  <si>
    <t xml:space="preserve">conserved hypothetical protein (349 aa)</t>
  </si>
  <si>
    <t xml:space="preserve">Glycosyl hydrolases family 43 (PF04616) 79-&gt;278</t>
  </si>
  <si>
    <t xml:space="preserve">MGG_09988</t>
  </si>
  <si>
    <t xml:space="preserve">glycosyl hydrolase family 43 protein (561 aa)</t>
  </si>
  <si>
    <t xml:space="preserve">xylosidase glycosyl</t>
  </si>
  <si>
    <t xml:space="preserve">Glycosyl hydrolases family 43 (PF04616) 42-&gt;318</t>
  </si>
  <si>
    <t xml:space="preserve">MGG_00570</t>
  </si>
  <si>
    <t xml:space="preserve">conserved hypothetical protein (343 aa)</t>
  </si>
  <si>
    <t xml:space="preserve">MGG_05479</t>
  </si>
  <si>
    <t xml:space="preserve">xylosidase/arabinosidase (572 aa)</t>
  </si>
  <si>
    <t xml:space="preserve">xylosidase : arabinofuranosidase</t>
  </si>
  <si>
    <t xml:space="preserve">Glycosyl hydrolases family 43 (PF04616) 29-&gt;312</t>
  </si>
  <si>
    <t xml:space="preserve">MGG_03844</t>
  </si>
  <si>
    <t xml:space="preserve">GH43,CBM35</t>
  </si>
  <si>
    <t xml:space="preserve">glycosyl hydrolase family 43 protein (459 aa)</t>
  </si>
  <si>
    <t xml:space="preserve">glycosyl hydrolase family 43 protein</t>
  </si>
  <si>
    <t xml:space="preserve">Glycosyl hydrolases family 43 (PF04616) 45-&gt;248</t>
  </si>
  <si>
    <t xml:space="preserve">MGG_00574</t>
  </si>
  <si>
    <t xml:space="preserve">galactan 1,3-beta-galactosidase (487 aa)</t>
  </si>
  <si>
    <t xml:space="preserve">galactan -beta-galactosidase</t>
  </si>
  <si>
    <t xml:space="preserve">Glycosyl hydrolases family 43 (PF04616) 64-&gt;277</t>
  </si>
  <si>
    <t xml:space="preserve">MGG_06843</t>
  </si>
  <si>
    <t xml:space="preserve">GH43,CBM42</t>
  </si>
  <si>
    <t xml:space="preserve">alpha-N-arabinofuranosidase 2 (487 aa)</t>
  </si>
  <si>
    <t xml:space="preserve">alpha-arabinofuranosidase ii</t>
  </si>
  <si>
    <t xml:space="preserve">Glycosyl hydrolases family 43 (PF04616) 46-&gt;342, Alpha-L-arabinofuranosidase B (ABFB) (PF05270) 372-&gt;472</t>
  </si>
  <si>
    <t xml:space="preserve">MGG_08496</t>
  </si>
  <si>
    <t xml:space="preserve">GH43,CBM6</t>
  </si>
  <si>
    <t xml:space="preserve">endo-1,4-beta-xylanase D (457 aa)</t>
  </si>
  <si>
    <t xml:space="preserve">glycoside hydrolase family 43</t>
  </si>
  <si>
    <t xml:space="preserve">Glycosyl hydrolases family 43 (PF04616) 22-&gt;304, Carbohydrate binding module (family 6) (PF03422) 329-&gt;455</t>
  </si>
  <si>
    <t xml:space="preserve">MGG_10621</t>
  </si>
  <si>
    <t xml:space="preserve">GH43,CBM6,CBM1</t>
  </si>
  <si>
    <t xml:space="preserve">xylosidase/arabinosidase (511 aa)</t>
  </si>
  <si>
    <t xml:space="preserve">Glycosyl hydrolases family 43 (PF04616) 19-&gt;299, Carbohydrate binding module (family 6) (PF03422) 322-&gt;443, Fungal cellulose binding domain (PF00734) 479-&gt;506</t>
  </si>
  <si>
    <t xml:space="preserve">MGG_09098</t>
  </si>
  <si>
    <t xml:space="preserve">GH43,GH43</t>
  </si>
  <si>
    <t xml:space="preserve">endo-1,4-beta-xylanase (1041 aa)</t>
  </si>
  <si>
    <t xml:space="preserve">Glycosyl hydrolases family 43 (PF04616) 164-&gt;362, Glycosyl hydrolases family 43 (PF04616) 738-&gt;1019</t>
  </si>
  <si>
    <t xml:space="preserve">MGG_01328</t>
  </si>
  <si>
    <t xml:space="preserve">GH45</t>
  </si>
  <si>
    <t xml:space="preserve">endoglucanase (219 aa)</t>
  </si>
  <si>
    <t xml:space="preserve">beta- -endoglucanase</t>
  </si>
  <si>
    <t xml:space="preserve">Glycosyl hydrolase family 45 (PF02015) 24-&gt;216</t>
  </si>
  <si>
    <t xml:space="preserve">MGG_00994</t>
  </si>
  <si>
    <t xml:space="preserve">GH47</t>
  </si>
  <si>
    <t xml:space="preserve">mannosyl-oligosaccharide 1,2-alpha-mannosidase IC (532 aa)</t>
  </si>
  <si>
    <t xml:space="preserve">mannosyl-oligosaccharide alpha- -mannosidase precursor</t>
  </si>
  <si>
    <t xml:space="preserve">Glycosyl hydrolase family 47 (PF01532) 48-&gt;526</t>
  </si>
  <si>
    <t xml:space="preserve">MGG_00667</t>
  </si>
  <si>
    <t xml:space="preserve">conserved hypothetical protein (1125 aa)</t>
  </si>
  <si>
    <t xml:space="preserve">er glycosyl hydrolase (edemzz0</t>
  </si>
  <si>
    <t xml:space="preserve">Glycosyl hydrolase family 47 (PF01532) 61-&gt;605</t>
  </si>
  <si>
    <t xml:space="preserve">MGG_00084</t>
  </si>
  <si>
    <t xml:space="preserve">mannosyl-oligosaccharide 1,2-alpha-mannosidase IB (538 aa)</t>
  </si>
  <si>
    <t xml:space="preserve">a chain structure of citrinum alpha -mannosidase reveals the basis for differences in specificity of the er and golgi class i enzymes</t>
  </si>
  <si>
    <t xml:space="preserve">Glycosyl hydrolase family 47 (PF01532) 60-&gt;531</t>
  </si>
  <si>
    <t xml:space="preserve">MGG_01314</t>
  </si>
  <si>
    <t xml:space="preserve">endoplasmic reticulum mannosyl-oligosaccharide 1,2-alpha-mannosidase (592 aa)</t>
  </si>
  <si>
    <t xml:space="preserve">glycosyl hydrolase family 47 protein</t>
  </si>
  <si>
    <t xml:space="preserve">Glycosyl hydrolase family 47 (PF01532) 113-&gt;587</t>
  </si>
  <si>
    <t xml:space="preserve">MGG_00530</t>
  </si>
  <si>
    <t xml:space="preserve">GH5</t>
  </si>
  <si>
    <t xml:space="preserve">endoglucanase E1 (412 aa)</t>
  </si>
  <si>
    <t xml:space="preserve">cellulase</t>
  </si>
  <si>
    <t xml:space="preserve">Cellulase (glycosyl hydrolase family 5) (PF00150) 68-&gt;377</t>
  </si>
  <si>
    <t xml:space="preserve">MGG_05381</t>
  </si>
  <si>
    <t xml:space="preserve">beta-1,6-galactanase (481 aa)</t>
  </si>
  <si>
    <t xml:space="preserve">beta- -galactanase</t>
  </si>
  <si>
    <t xml:space="preserve">Cellulase (glycosyl hydrolase family 5) (PF00150) 65-&gt;429</t>
  </si>
  <si>
    <t xml:space="preserve">MGG_06402</t>
  </si>
  <si>
    <t xml:space="preserve">glycosyl hydrolase family 5 protein / cellulase family protein (460 aa)</t>
  </si>
  <si>
    <t xml:space="preserve">cellulase family protein</t>
  </si>
  <si>
    <t xml:space="preserve">MGG_10423</t>
  </si>
  <si>
    <t xml:space="preserve">cellulase family protein (423 aa)</t>
  </si>
  <si>
    <t xml:space="preserve">MGG_03374</t>
  </si>
  <si>
    <t xml:space="preserve">beta-1,6-galactanase (424 aa)</t>
  </si>
  <si>
    <t xml:space="preserve">Cellulase (glycosyl hydrolase family 5) (PF00150) 46-&gt;375</t>
  </si>
  <si>
    <t xml:space="preserve">MGG_00319</t>
  </si>
  <si>
    <t xml:space="preserve">endoglucanase EG-II (523 aa)</t>
  </si>
  <si>
    <t xml:space="preserve">endoglucanase iii</t>
  </si>
  <si>
    <t xml:space="preserve">Cellulase (glycosyl hydrolase family 5) (PF00150) 55-&gt;312</t>
  </si>
  <si>
    <t xml:space="preserve">MGG_11999</t>
  </si>
  <si>
    <t xml:space="preserve">mannan endo-1,4-beta-mannosidase 3 (408 aa)</t>
  </si>
  <si>
    <t xml:space="preserve">mannan endo- -beta-mannosidase</t>
  </si>
  <si>
    <t xml:space="preserve">Cellulase (glycosyl hydrolase family 5) (PF00150) 45-&gt;367</t>
  </si>
  <si>
    <t xml:space="preserve">MGG_05844</t>
  </si>
  <si>
    <t xml:space="preserve">mannan endo-1,4-beta-mannosidase 1 precursor (401 aa)</t>
  </si>
  <si>
    <t xml:space="preserve">endo- -beta-mannosidase</t>
  </si>
  <si>
    <t xml:space="preserve">Cellulase (glycosyl hydrolase family 5) (PF00150) 99-&gt;350</t>
  </si>
  <si>
    <t xml:space="preserve">MGG_10083</t>
  </si>
  <si>
    <t xml:space="preserve">GH5, CBM1</t>
  </si>
  <si>
    <t xml:space="preserve">endoglucanase 3 (377 aa)</t>
  </si>
  <si>
    <t xml:space="preserve">endoglucanase 3 precursor</t>
  </si>
  <si>
    <t xml:space="preserve">Fungal cellulose binding domain (PF00734) 20-&gt;48, Cellulase (glycosyl hydrolase family 5) (PF00150) 84-&gt;354</t>
  </si>
  <si>
    <t xml:space="preserve">MGG_05809</t>
  </si>
  <si>
    <t xml:space="preserve">GH51</t>
  </si>
  <si>
    <t xml:space="preserve">alpha-N-arabinofuranosidase A (647 aa)</t>
  </si>
  <si>
    <t xml:space="preserve">alpha-l-arabinofuranosidase a</t>
  </si>
  <si>
    <t xml:space="preserve">Alpha-L-arabinofuranosidase C-terminus (PF06964) 442-&gt;636</t>
  </si>
  <si>
    <t xml:space="preserve">MGG_01147</t>
  </si>
  <si>
    <t xml:space="preserve">alpha-N-arabinofuranosidase A (666 aa)</t>
  </si>
  <si>
    <t xml:space="preserve">Alpha-L-arabinofuranosidase C-terminus (PF06964) 468-&gt;642</t>
  </si>
  <si>
    <t xml:space="preserve">MGG_09726</t>
  </si>
  <si>
    <t xml:space="preserve">GH53</t>
  </si>
  <si>
    <t xml:space="preserve">arabinogalactan endo-1,4-beta-galactosidase (352 aa)</t>
  </si>
  <si>
    <t xml:space="preserve">arabinogalactan endo- -beta-galactosidase</t>
  </si>
  <si>
    <t xml:space="preserve">Glycosyl hydrolase family 53 (PF07745) 25-&gt;348</t>
  </si>
  <si>
    <t xml:space="preserve">MGG_06009</t>
  </si>
  <si>
    <t xml:space="preserve">GH54,CBM42</t>
  </si>
  <si>
    <t xml:space="preserve">alpha-N-arabinofuranosidase (501 aa)</t>
  </si>
  <si>
    <t xml:space="preserve">fungal alpha-l-</t>
  </si>
  <si>
    <t xml:space="preserve">Alpha-L-arabinofuranosidase B, catalytic (PF09206) 22-&gt;338, Alpha-L-arabinofuranosidase B (ABFB) (PF05270) 360-&gt;495</t>
  </si>
  <si>
    <t xml:space="preserve">MGG_00263</t>
  </si>
  <si>
    <t xml:space="preserve">GH55</t>
  </si>
  <si>
    <t xml:space="preserve">glucan 1,3-beta-glucosidase (800 aa)</t>
  </si>
  <si>
    <t xml:space="preserve">glucan -beta-glucosidase</t>
  </si>
  <si>
    <t xml:space="preserve">MGG_00659</t>
  </si>
  <si>
    <t xml:space="preserve">glucan 1,3-beta-glucosidase (770 aa)</t>
  </si>
  <si>
    <t xml:space="preserve">exo-beta- -</t>
  </si>
  <si>
    <t xml:space="preserve">MGG_09995</t>
  </si>
  <si>
    <t xml:space="preserve">glucan 1,3-beta-glucosidase precursor (1432 aa)</t>
  </si>
  <si>
    <t xml:space="preserve">domain-containing protein</t>
  </si>
  <si>
    <t xml:space="preserve">MGG_04499</t>
  </si>
  <si>
    <t xml:space="preserve">GH6</t>
  </si>
  <si>
    <t xml:space="preserve">exoglucanase-6A (396 aa)</t>
  </si>
  <si>
    <t xml:space="preserve">exoglucanase 3 precursor</t>
  </si>
  <si>
    <t xml:space="preserve">Glycosyl hydrolases family 6 (PF01341) 55-&gt;361</t>
  </si>
  <si>
    <t xml:space="preserve">MGG_07908</t>
  </si>
  <si>
    <t xml:space="preserve">endoglucanase-6B (384 aa)</t>
  </si>
  <si>
    <t xml:space="preserve">Glycosyl hydrolases family 6 (PF01341) 47-&gt;366</t>
  </si>
  <si>
    <t xml:space="preserve">MGG_05520</t>
  </si>
  <si>
    <t xml:space="preserve">GH6, CBM1</t>
  </si>
  <si>
    <t xml:space="preserve">exoglucanase 2 (470 aa)</t>
  </si>
  <si>
    <t xml:space="preserve">exoglucanase 2 precursor</t>
  </si>
  <si>
    <t xml:space="preserve">Fungal cellulose binding domain (PF00734) 31-&gt;59, Glycosyl hydrolases family 6 (PF01341) 141-&gt;434</t>
  </si>
  <si>
    <t xml:space="preserve">MGG_02502</t>
  </si>
  <si>
    <t xml:space="preserve">GH61</t>
  </si>
  <si>
    <t xml:space="preserve">conserved hypothetical protein (230 aa)</t>
  </si>
  <si>
    <t xml:space="preserve">related to cellulose binding protein cel1</t>
  </si>
  <si>
    <t xml:space="preserve">Glycosyl hydrolase family 61 (PF03443) 2-&gt;220</t>
  </si>
  <si>
    <t xml:space="preserve">MGG_04547</t>
  </si>
  <si>
    <t xml:space="preserve">endoglucanase II (225 aa)</t>
  </si>
  <si>
    <t xml:space="preserve">fungal cellulose binding domain-containing protein</t>
  </si>
  <si>
    <t xml:space="preserve">Glycosyl hydrolase family 61 (PF03443) 5-&gt;215</t>
  </si>
  <si>
    <t xml:space="preserve">MGG_08254</t>
  </si>
  <si>
    <t xml:space="preserve">fungal cellulose binding domain containing protein</t>
  </si>
  <si>
    <t xml:space="preserve">Glycosyl hydrolase family 61 (PF03443) 14-&gt;219</t>
  </si>
  <si>
    <t xml:space="preserve">MGG_07686</t>
  </si>
  <si>
    <t xml:space="preserve">cellulose-growth-specific protein precursor (236 aa)</t>
  </si>
  <si>
    <t xml:space="preserve">endoglucanase ii</t>
  </si>
  <si>
    <t xml:space="preserve">Glycosyl hydrolase family 61 (PF03443) 4-&gt;215</t>
  </si>
  <si>
    <t xml:space="preserve">MGG_05364</t>
  </si>
  <si>
    <t xml:space="preserve">endoglucanase-4 (324 aa)</t>
  </si>
  <si>
    <t xml:space="preserve">endoglucanase iv precursor</t>
  </si>
  <si>
    <t xml:space="preserve">Glycosyl hydrolase family 61 (PF03443) 7-&gt;238</t>
  </si>
  <si>
    <t xml:space="preserve">MGG_07575</t>
  </si>
  <si>
    <t xml:space="preserve">endoglucanase-4 (308 aa)</t>
  </si>
  <si>
    <t xml:space="preserve">glycosyl hydrolase family 61</t>
  </si>
  <si>
    <t xml:space="preserve">Glycosyl hydrolase family 61 (PF03443) 5-&gt;251</t>
  </si>
  <si>
    <t xml:space="preserve">MGG_08020</t>
  </si>
  <si>
    <t xml:space="preserve">endoglucanase-4 (243 aa)</t>
  </si>
  <si>
    <t xml:space="preserve">Glycosyl hydrolase family 61 (PF03443) 4-&gt;231</t>
  </si>
  <si>
    <t xml:space="preserve">MGG_09439</t>
  </si>
  <si>
    <t xml:space="preserve">fungal cellulose binding domain-containing protein (238 aa)</t>
  </si>
  <si>
    <t xml:space="preserve">fungal cellulose binding domain protein</t>
  </si>
  <si>
    <t xml:space="preserve">Glycosyl hydrolase family 61 (PF03443) 38-&gt;213</t>
  </si>
  <si>
    <t xml:space="preserve">MGG_06621</t>
  </si>
  <si>
    <t xml:space="preserve">conserved hypothetical protein (220 aa)</t>
  </si>
  <si>
    <t xml:space="preserve">Glycosyl hydrolase family 61 (PF03443) 4-&gt;204</t>
  </si>
  <si>
    <t xml:space="preserve">MGG_07300</t>
  </si>
  <si>
    <t xml:space="preserve">cellulose-growth-specific protein (249 aa)</t>
  </si>
  <si>
    <t xml:space="preserve">Glycosyl hydrolase family 61 (PF03443) 3-&gt;224</t>
  </si>
  <si>
    <t xml:space="preserve">MGG_08409</t>
  </si>
  <si>
    <t xml:space="preserve">GH61,CBM1</t>
  </si>
  <si>
    <t xml:space="preserve">cellulose-growth-specific protein (292 aa)</t>
  </si>
  <si>
    <t xml:space="preserve">Glycosyl hydrolase family 61 (PF03443) 2-&gt;221, Fungal cellulose binding domain (PF00734) 260-&gt;287</t>
  </si>
  <si>
    <t xml:space="preserve">MGG_04057</t>
  </si>
  <si>
    <t xml:space="preserve">conserved hypothetical protein (291 aa)</t>
  </si>
  <si>
    <t xml:space="preserve">Glycosyl hydrolase family 61 (PF03443) 6-&gt;220</t>
  </si>
  <si>
    <t xml:space="preserve">MGG_12881</t>
  </si>
  <si>
    <t xml:space="preserve">fungal cellulose binding domain protein (303 aa)</t>
  </si>
  <si>
    <t xml:space="preserve">Glycosyl hydrolase family 61 (PF03443) 98-&gt;165, Fungal cellulose binding domain (PF00734) 202-&gt;223</t>
  </si>
  <si>
    <t xml:space="preserve">MGG_06069</t>
  </si>
  <si>
    <t xml:space="preserve">GH61,CBM18</t>
  </si>
  <si>
    <t xml:space="preserve">conserved hypothetical protein (604 aa)</t>
  </si>
  <si>
    <t xml:space="preserve">Glycosyl hydrolase family 61 (PF03443) 5-&gt;231</t>
  </si>
  <si>
    <t xml:space="preserve">MGG_09095</t>
  </si>
  <si>
    <t xml:space="preserve">GH62</t>
  </si>
  <si>
    <t xml:space="preserve">alpha-L-arabinofuranosidase (325 aa)</t>
  </si>
  <si>
    <t xml:space="preserve">Glycosyl hydrolase family 62  (PF03664) 21-&gt;294</t>
  </si>
  <si>
    <t xml:space="preserve">MGG_08231</t>
  </si>
  <si>
    <t xml:space="preserve">GH62,CBM1</t>
  </si>
  <si>
    <t xml:space="preserve">hypothetical protein (186 aa)</t>
  </si>
  <si>
    <t xml:space="preserve">Glycosyl hydrolase family 62  (PF03664) 32-&gt;172</t>
  </si>
  <si>
    <t xml:space="preserve">MGG_09036</t>
  </si>
  <si>
    <t xml:space="preserve">alpha-L-arabinofuranosidase (391 aa)</t>
  </si>
  <si>
    <t xml:space="preserve">Glycosyl hydrolase family 62  (PF03664) 32-&gt;298, Fungal cellulose binding domain (PF00734) 359-&gt;386</t>
  </si>
  <si>
    <t xml:space="preserve">MGG_04045</t>
  </si>
  <si>
    <t xml:space="preserve">GH63</t>
  </si>
  <si>
    <t xml:space="preserve">mannosyl-oligosaccharide glucosidase (824 aa)</t>
  </si>
  <si>
    <t xml:space="preserve">mannosyl-oligosaccharide glucosidase</t>
  </si>
  <si>
    <t xml:space="preserve">Mannosyl oligosaccharide glucosidase (PF03200) 31-&gt;806</t>
  </si>
  <si>
    <t xml:space="preserve">MGG_07646</t>
  </si>
  <si>
    <t xml:space="preserve">GH67</t>
  </si>
  <si>
    <t xml:space="preserve">alpha-glucuronidase (864 aa)</t>
  </si>
  <si>
    <t xml:space="preserve">alpha-glucuronidase</t>
  </si>
  <si>
    <t xml:space="preserve">Glycosyl hydrolase family 67 N-terminus (PF03648) 23-&gt;148, Glycosyl hydrolase family 67 middle domain (PF07488) 155-&gt;484, Glycosyl hydrolase family 67 C-terminus (PF07477) 486-&gt;709</t>
  </si>
  <si>
    <t xml:space="preserve">MGG_06834</t>
  </si>
  <si>
    <t xml:space="preserve">GH7</t>
  </si>
  <si>
    <t xml:space="preserve">exoglucanase 1 (454 aa)</t>
  </si>
  <si>
    <t xml:space="preserve">exoglucanase type c precursor</t>
  </si>
  <si>
    <t xml:space="preserve">Glycosyl hydrolase family 7 (PF00840) 20-&gt;451</t>
  </si>
  <si>
    <t xml:space="preserve">MGG_07809</t>
  </si>
  <si>
    <t xml:space="preserve">exoglucanase 1 (532 aa)</t>
  </si>
  <si>
    <t xml:space="preserve">exoglucanase 1 precursor</t>
  </si>
  <si>
    <t xml:space="preserve">Glycosyl hydrolase family 7 (PF00840) 91-&gt;517</t>
  </si>
  <si>
    <t xml:space="preserve">MGG_10712</t>
  </si>
  <si>
    <t xml:space="preserve">exoglucanase 1 (450 aa)</t>
  </si>
  <si>
    <t xml:space="preserve">Glycosyl hydrolase family 7 (PF00840) 19-&gt;447</t>
  </si>
  <si>
    <t xml:space="preserve">MGG_06663</t>
  </si>
  <si>
    <t xml:space="preserve">endoglucanase EG-1 (459 aa)</t>
  </si>
  <si>
    <t xml:space="preserve">endo- -beta-glucanase</t>
  </si>
  <si>
    <t xml:space="preserve">Glycosyl hydrolase family 7 (PF00840) 25-&gt;204, Glycosyl hydrolase family 7 (PF00840) 205-&gt;409</t>
  </si>
  <si>
    <t xml:space="preserve">MGG_07331</t>
  </si>
  <si>
    <t xml:space="preserve">GH72</t>
  </si>
  <si>
    <t xml:space="preserve">1,3-beta-glucanosyltransferase gel1 (447 aa)</t>
  </si>
  <si>
    <t xml:space="preserve">#NAME?</t>
  </si>
  <si>
    <t xml:space="preserve">Glycolipid anchored surface protein (GAS1) (PF03198) 25-&gt;325</t>
  </si>
  <si>
    <t xml:space="preserve">MGG_03208</t>
  </si>
  <si>
    <t xml:space="preserve">glycolipid-anchored surface protein 5 (432 aa)</t>
  </si>
  <si>
    <t xml:space="preserve">-beta-</t>
  </si>
  <si>
    <t xml:space="preserve">Glycolipid anchored surface protein (GAS1) (PF03198) 19-&gt;288</t>
  </si>
  <si>
    <t xml:space="preserve">MGG_06722</t>
  </si>
  <si>
    <t xml:space="preserve">1,3-beta-glucanosyltransferase gel2 (486 aa)</t>
  </si>
  <si>
    <t xml:space="preserve">Glycolipid anchored surface protein (GAS1) (PF03198) 13-&gt;334</t>
  </si>
  <si>
    <t xml:space="preserve">MGG_08370</t>
  </si>
  <si>
    <t xml:space="preserve">GH72,CBM43</t>
  </si>
  <si>
    <t xml:space="preserve">1,3-beta-glucanosyltransferase gel3 (534 aa)</t>
  </si>
  <si>
    <t xml:space="preserve">Glycolipid anchored surface protein (GAS1) (PF03198) 17-&gt;332, X8 domain (PF07983) 384-&gt;474</t>
  </si>
  <si>
    <t xml:space="preserve">MGG_11553</t>
  </si>
  <si>
    <t xml:space="preserve">GH74,GH36</t>
  </si>
  <si>
    <t xml:space="preserve">endoglucanase (698 aa)</t>
  </si>
  <si>
    <t xml:space="preserve">glycoside hydrolase family 74 protein</t>
  </si>
  <si>
    <t xml:space="preserve">BNR/Asp-box repeat (PF02012) 117-&gt;126, BNR/Asp-box repeat (PF02012) 168-&gt;179, BNR/Asp-box repeat (PF02012) 295-&gt;306, BNR/Asp-box repeat (PF02012) 469-&gt;478, BNR/Asp-box repeat (PF02012) 599-&gt;609</t>
  </si>
  <si>
    <t xml:space="preserve">MGG_00951</t>
  </si>
  <si>
    <t xml:space="preserve">GH76</t>
  </si>
  <si>
    <t xml:space="preserve">mannan endo-1,6-alpha-mannosidase DCW1 (491 aa)</t>
  </si>
  <si>
    <t xml:space="preserve">glycoside hydrolase family 76</t>
  </si>
  <si>
    <t xml:space="preserve">Glycosyl hydrolase family 76  (PF03663) 35-&gt;194, Glycosyl hydrolase family 76  (PF03663) 221-&gt;340</t>
  </si>
  <si>
    <t xml:space="preserve">MGG_04015</t>
  </si>
  <si>
    <t xml:space="preserve">mannan endo-1,6-alpha-mannosidase DCW1 (463 aa)</t>
  </si>
  <si>
    <t xml:space="preserve">glycosyl hydrolase family 76 protein</t>
  </si>
  <si>
    <t xml:space="preserve">Glycosyl hydrolase family 76  (PF03663) 32-&gt;403</t>
  </si>
  <si>
    <t xml:space="preserve">MGG_07101</t>
  </si>
  <si>
    <t xml:space="preserve">mannan endo-1,6-alpha-mannosidase DCW1 precursor (429 aa)</t>
  </si>
  <si>
    <t xml:space="preserve">Glycosyl hydrolase family 76  (PF03663) 29-&gt;392</t>
  </si>
  <si>
    <t xml:space="preserve">MGG_04765</t>
  </si>
  <si>
    <t xml:space="preserve">mannan endo-1,6-alpha-mannosidase DCW1 (496 aa)</t>
  </si>
  <si>
    <t xml:space="preserve">Glycosyl hydrolase family 76  (PF03663) 37-&gt;440</t>
  </si>
  <si>
    <t xml:space="preserve">MGG_01418</t>
  </si>
  <si>
    <t xml:space="preserve">glycosyl hydrolase (442 aa)</t>
  </si>
  <si>
    <t xml:space="preserve">Glycosyl hydrolase family 76  (PF03663) 64-&gt;438</t>
  </si>
  <si>
    <t xml:space="preserve">MGG_03682</t>
  </si>
  <si>
    <t xml:space="preserve">conserved hypothetical protein (586 aa)</t>
  </si>
  <si>
    <t xml:space="preserve">Glycosyl hydrolase family 76  (PF03663) 204-&gt;478</t>
  </si>
  <si>
    <t xml:space="preserve">MGG_05954</t>
  </si>
  <si>
    <t xml:space="preserve">GH79</t>
  </si>
  <si>
    <t xml:space="preserve">conserved hypothetical protein (574 aa)</t>
  </si>
  <si>
    <t xml:space="preserve">glycoside hydrolase family 79 protein</t>
  </si>
  <si>
    <t xml:space="preserve">MGG_05489</t>
  </si>
  <si>
    <t xml:space="preserve">GH81</t>
  </si>
  <si>
    <t xml:space="preserve">endo-1,3(4)-beta-glucanase 1 (791 aa)</t>
  </si>
  <si>
    <t xml:space="preserve">endo- -beta-glucanase engl1</t>
  </si>
  <si>
    <t xml:space="preserve">Glycosyl hydrolase family 81  (PF03639) 80-&gt;767</t>
  </si>
  <si>
    <t xml:space="preserve">MGG_01001</t>
  </si>
  <si>
    <t xml:space="preserve">endo-1,3(4)-beta-glucanase 1 precursor (889 aa)</t>
  </si>
  <si>
    <t xml:space="preserve">Glycosyl hydrolase family 81  (PF03639) 196-&gt;851</t>
  </si>
  <si>
    <t xml:space="preserve">MGG_08274</t>
  </si>
  <si>
    <t xml:space="preserve">GH92</t>
  </si>
  <si>
    <t xml:space="preserve">glycosyl hydrolase (788 aa)</t>
  </si>
  <si>
    <t xml:space="preserve">alpha- - subfamily</t>
  </si>
  <si>
    <t xml:space="preserve">Glycosyl hydrolase family 92 (PF07971) 248-&gt;765</t>
  </si>
  <si>
    <t xml:space="preserve">MGG_00296</t>
  </si>
  <si>
    <t xml:space="preserve">glycosyl hydrolase (828 aa)</t>
  </si>
  <si>
    <t xml:space="preserve">alpha- -mannosidase family</t>
  </si>
  <si>
    <t xml:space="preserve">Glycosyl hydrolase family 92 (PF07971) 262-&gt;774</t>
  </si>
  <si>
    <t xml:space="preserve">MGG_03351</t>
  </si>
  <si>
    <t xml:space="preserve">glycosyl hydrolase (797 aa)</t>
  </si>
  <si>
    <t xml:space="preserve">alpha- -mannosidase family protein</t>
  </si>
  <si>
    <t xml:space="preserve">Glycosyl hydrolase family 92 (PF07971) 273-&gt;774</t>
  </si>
  <si>
    <t xml:space="preserve">MGG_00088</t>
  </si>
  <si>
    <t xml:space="preserve">glycosyl hydrolase (815 aa)</t>
  </si>
  <si>
    <t xml:space="preserve">glycoside hydrolase family 92 protein</t>
  </si>
  <si>
    <t xml:space="preserve">Glycosyl hydrolase family 92 (PF07971) 270-&gt;790</t>
  </si>
  <si>
    <t xml:space="preserve">MGG_01402</t>
  </si>
  <si>
    <t xml:space="preserve">GH93</t>
  </si>
  <si>
    <t xml:space="preserve">BNR/Asp-box repeat domain-containing protein (400 aa)</t>
  </si>
  <si>
    <t xml:space="preserve">glycoside hydrolase family 93</t>
  </si>
  <si>
    <t xml:space="preserve">MGG_00050</t>
  </si>
  <si>
    <t xml:space="preserve">GH95</t>
  </si>
  <si>
    <t xml:space="preserve">alpha-L-fucosidase 2 (788 aa)</t>
  </si>
  <si>
    <t xml:space="preserve">MGG_00505</t>
  </si>
  <si>
    <t xml:space="preserve">GHnc</t>
  </si>
  <si>
    <t xml:space="preserve">septation protein SUN4 (417 aa)</t>
  </si>
  <si>
    <t xml:space="preserve">sun domain protein</t>
  </si>
  <si>
    <t xml:space="preserve">Beta-glucosidase (SUN family) (PF03856) 142-&gt;398</t>
  </si>
  <si>
    <t xml:space="preserve">MGG_11149</t>
  </si>
  <si>
    <t xml:space="preserve">conserved hypothetical protein (482 aa)</t>
  </si>
  <si>
    <t xml:space="preserve">Beta-glucosidase (SUN family) (PF03856) 90-&gt;340</t>
  </si>
  <si>
    <t xml:space="preserve">MGG_04348</t>
  </si>
  <si>
    <t xml:space="preserve">PL1</t>
  </si>
  <si>
    <t xml:space="preserve">pectate lyase (324 aa)</t>
  </si>
  <si>
    <t xml:space="preserve">pectate lyase</t>
  </si>
  <si>
    <t xml:space="preserve">Pectate lyase (PF00544) 71-&gt;255</t>
  </si>
  <si>
    <t xml:space="preserve">MGG_07566</t>
  </si>
  <si>
    <t xml:space="preserve">pectate lyase B (336 aa)</t>
  </si>
  <si>
    <t xml:space="preserve">Pectate lyase (PF00544) 78-&gt;156, Pectate lyase (PF00544) 178-&gt;251</t>
  </si>
  <si>
    <t xml:space="preserve">MGG_01764</t>
  </si>
  <si>
    <t xml:space="preserve">PL20</t>
  </si>
  <si>
    <t xml:space="preserve">conserved hypothetical protein (275 aa)</t>
  </si>
  <si>
    <t xml:space="preserve">integral membrane protein</t>
  </si>
  <si>
    <t xml:space="preserve">MGG_05875</t>
  </si>
  <si>
    <t xml:space="preserve">PL3</t>
  </si>
  <si>
    <t xml:space="preserve">pectate lyase (241 aa)</t>
  </si>
  <si>
    <t xml:space="preserve">Pectate lyase (PF03211) 14-&gt;217</t>
  </si>
  <si>
    <t xml:space="preserve">MGG_06041</t>
  </si>
  <si>
    <t xml:space="preserve">PL4</t>
  </si>
  <si>
    <t xml:space="preserve">rhamnogalacturonan lyase (660 aa)</t>
  </si>
  <si>
    <t xml:space="preserve">rhamnogalacturonate lyase</t>
  </si>
  <si>
    <t xml:space="preserve">significantly up-regulated (1st v 2nd, padj &lt;=0.05)</t>
  </si>
  <si>
    <t xml:space="preserve">significantly down-regulated (1st v 2nd, padj &lt;=0.05)</t>
  </si>
  <si>
    <t xml:space="preserve">Key</t>
  </si>
  <si>
    <t xml:space="preserve">padj = P-value (adjusted for false discovery rate) showing probability that differences in counts between two conditions are due to real differences in transcript abundance.</t>
  </si>
  <si>
    <t xml:space="preserve">baseMean = weighted average of counts from two biological replicates</t>
  </si>
  <si>
    <t xml:space="preserve">MM = mycelium grown in glucose minimal medium</t>
  </si>
  <si>
    <t xml:space="preserve">CM = mycelium grown in complete medium</t>
  </si>
  <si>
    <t xml:space="preserve">T4-T16 = time-points during appressorium development of wild-type strain Guy11</t>
  </si>
  <si>
    <t xml:space="preserve">P4 = 4 hours after conidial germination in pmk1 mutant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  <font>
      <sz val="10"/>
      <name val="MS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9.28"/>
    <col collapsed="false" customWidth="true" hidden="false" outlineLevel="0" max="3" min="3" style="0" width="35.13"/>
    <col collapsed="false" customWidth="true" hidden="false" outlineLevel="0" max="4" min="4" style="0" width="27.85"/>
    <col collapsed="false" customWidth="true" hidden="false" outlineLevel="0" max="5" min="5" style="0" width="27.42"/>
    <col collapsed="false" customWidth="true" hidden="false" outlineLevel="0" max="6" min="6" style="0" width="17.28"/>
    <col collapsed="false" customWidth="true" hidden="false" outlineLevel="0" max="7" min="7" style="0" width="15.7"/>
    <col collapsed="false" customWidth="true" hidden="false" outlineLevel="0" max="12" min="8" style="0" width="12.28"/>
    <col collapsed="false" customWidth="true" hidden="false" outlineLevel="0" max="13" min="13" style="0" width="13.42"/>
    <col collapsed="false" customWidth="true" hidden="false" outlineLevel="0" max="14" min="14" style="0" width="13.7"/>
    <col collapsed="false" customWidth="true" hidden="false" outlineLevel="0" max="18" min="15" style="0" width="12.7"/>
    <col collapsed="false" customWidth="true" hidden="false" outlineLevel="0" max="20" min="19" style="0" width="13.85"/>
  </cols>
  <sheetData>
    <row r="1" customFormat="false" ht="12.75" hidden="false" customHeight="false" outlineLevel="0" collapsed="false">
      <c r="A1" s="1" t="s">
        <v>0</v>
      </c>
    </row>
    <row r="3" s="1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</row>
    <row r="4" customFormat="false" ht="12.75" hidden="false" customHeight="false" outlineLevel="0" collapsed="false">
      <c r="A4" s="3" t="s">
        <v>21</v>
      </c>
      <c r="B4" s="3" t="s">
        <v>22</v>
      </c>
      <c r="C4" s="3" t="s">
        <v>23</v>
      </c>
      <c r="D4" s="3" t="s">
        <v>24</v>
      </c>
      <c r="E4" s="3" t="s">
        <v>25</v>
      </c>
      <c r="F4" s="4" t="n">
        <v>1</v>
      </c>
      <c r="G4" s="4" t="n">
        <v>0.135352765923394</v>
      </c>
      <c r="H4" s="4" t="n">
        <v>1</v>
      </c>
      <c r="I4" s="4" t="n">
        <v>0.157918677718421</v>
      </c>
      <c r="J4" s="4" t="n">
        <v>0.604872980174695</v>
      </c>
      <c r="K4" s="4" t="n">
        <v>0.255485836071125</v>
      </c>
      <c r="L4" s="4" t="n">
        <v>1</v>
      </c>
      <c r="M4" s="3" t="n">
        <v>0.653914223213122</v>
      </c>
      <c r="N4" s="3" t="n">
        <v>1.60148724486956</v>
      </c>
      <c r="O4" s="3" t="n">
        <v>3.97510511266208</v>
      </c>
      <c r="P4" s="3" t="n">
        <v>0.402792845530275</v>
      </c>
      <c r="Q4" s="3" t="n">
        <v>3.80981009099038</v>
      </c>
      <c r="R4" s="3" t="n">
        <v>2.74252198598495</v>
      </c>
      <c r="S4" s="3" t="n">
        <v>3.53461190152726</v>
      </c>
      <c r="T4" s="3" t="n">
        <v>0.487909420818286</v>
      </c>
    </row>
    <row r="5" customFormat="false" ht="12.75" hidden="false" customHeight="false" outlineLevel="0" collapsed="false">
      <c r="A5" s="3" t="s">
        <v>26</v>
      </c>
      <c r="B5" s="3" t="s">
        <v>22</v>
      </c>
      <c r="C5" s="3" t="s">
        <v>27</v>
      </c>
      <c r="D5" s="3" t="s">
        <v>28</v>
      </c>
      <c r="E5" s="3" t="s">
        <v>29</v>
      </c>
      <c r="F5" s="4" t="n">
        <v>1</v>
      </c>
      <c r="G5" s="4" t="n">
        <v>0.356255718507887</v>
      </c>
      <c r="H5" s="4" t="n">
        <v>0.890324569350006</v>
      </c>
      <c r="I5" s="4" t="n">
        <v>0.854122162462703</v>
      </c>
      <c r="J5" s="4" t="n">
        <v>0.60317095151049</v>
      </c>
      <c r="K5" s="4" t="n">
        <v>1</v>
      </c>
      <c r="L5" s="4" t="n">
        <v>0.867991345602856</v>
      </c>
      <c r="M5" s="3" t="n">
        <v>0.464258092695105</v>
      </c>
      <c r="N5" s="3" t="n">
        <v>0</v>
      </c>
      <c r="O5" s="3" t="n">
        <v>4.69554799424739</v>
      </c>
      <c r="P5" s="3" t="n">
        <v>1.27755723900312</v>
      </c>
      <c r="Q5" s="3" t="n">
        <v>1.10175617079332</v>
      </c>
      <c r="R5" s="3" t="n">
        <v>2.74252198598495</v>
      </c>
      <c r="S5" s="3" t="n">
        <v>1.16101373973596</v>
      </c>
      <c r="T5" s="3" t="n">
        <v>1.36171044357938</v>
      </c>
    </row>
    <row r="6" customFormat="false" ht="12.75" hidden="false" customHeight="false" outlineLevel="0" collapsed="false">
      <c r="A6" s="3" t="s">
        <v>30</v>
      </c>
      <c r="B6" s="3" t="s">
        <v>22</v>
      </c>
      <c r="C6" s="3" t="s">
        <v>31</v>
      </c>
      <c r="D6" s="3" t="s">
        <v>32</v>
      </c>
      <c r="E6" s="3" t="s">
        <v>33</v>
      </c>
      <c r="F6" s="4" t="n">
        <v>1</v>
      </c>
      <c r="G6" s="4" t="n">
        <v>0.115267868422223</v>
      </c>
      <c r="H6" s="4" t="n">
        <v>0.030570213707476</v>
      </c>
      <c r="I6" s="4" t="n">
        <v>0.00153692215964006</v>
      </c>
      <c r="J6" s="4" t="n">
        <v>7.89974897579844E-005</v>
      </c>
      <c r="K6" s="4" t="n">
        <v>3.75524577262413E-005</v>
      </c>
      <c r="L6" s="4" t="n">
        <v>5.45382523774931E-005</v>
      </c>
      <c r="M6" s="3" t="n">
        <v>2.23634463181645</v>
      </c>
      <c r="N6" s="3" t="n">
        <v>2.53622856213636</v>
      </c>
      <c r="O6" s="3" t="n">
        <v>2.2780828631902</v>
      </c>
      <c r="P6" s="3" t="n">
        <v>11.7747299606773</v>
      </c>
      <c r="Q6" s="3" t="n">
        <v>22.0454434079427</v>
      </c>
      <c r="R6" s="3" t="n">
        <v>32.551512919693</v>
      </c>
      <c r="S6" s="3" t="n">
        <v>27.5284469310371</v>
      </c>
      <c r="T6" s="3" t="n">
        <v>27.8152555623615</v>
      </c>
    </row>
    <row r="7" customFormat="false" ht="12.75" hidden="false" customHeight="false" outlineLevel="0" collapsed="false">
      <c r="A7" s="3" t="s">
        <v>34</v>
      </c>
      <c r="B7" s="3" t="s">
        <v>22</v>
      </c>
      <c r="C7" s="3" t="s">
        <v>35</v>
      </c>
      <c r="D7" s="3" t="s">
        <v>36</v>
      </c>
      <c r="F7" s="4" t="n">
        <v>1</v>
      </c>
      <c r="G7" s="4" t="n">
        <v>0.897717867872803</v>
      </c>
      <c r="H7" s="4" t="n">
        <v>0.00739303351576175</v>
      </c>
      <c r="I7" s="4" t="n">
        <v>0.399271575171278</v>
      </c>
      <c r="J7" s="4" t="n">
        <v>0.94671887526587</v>
      </c>
      <c r="K7" s="4" t="n">
        <v>0.444257686225389</v>
      </c>
      <c r="L7" s="4" t="n">
        <v>0.918678365332783</v>
      </c>
      <c r="M7" s="3" t="n">
        <v>1.85703237078042</v>
      </c>
      <c r="N7" s="3" t="n">
        <v>2.06885790350296</v>
      </c>
      <c r="O7" s="3" t="n">
        <v>19.0383284632908</v>
      </c>
      <c r="P7" s="3" t="n">
        <v>15.8718371183923</v>
      </c>
      <c r="Q7" s="3" t="n">
        <v>5.32343482682165</v>
      </c>
      <c r="R7" s="3" t="n">
        <v>3.10127289811139</v>
      </c>
      <c r="S7" s="3" t="n">
        <v>0.58050686986798</v>
      </c>
      <c r="T7" s="3" t="n">
        <v>1.84961986439767</v>
      </c>
    </row>
    <row r="8" customFormat="false" ht="12.75" hidden="false" customHeight="false" outlineLevel="0" collapsed="false">
      <c r="A8" s="3" t="s">
        <v>37</v>
      </c>
      <c r="B8" s="3" t="s">
        <v>22</v>
      </c>
      <c r="C8" s="3" t="s">
        <v>38</v>
      </c>
      <c r="D8" s="3" t="s">
        <v>32</v>
      </c>
      <c r="E8" s="3" t="s">
        <v>39</v>
      </c>
      <c r="F8" s="4" t="n">
        <v>0.994978006472626</v>
      </c>
      <c r="G8" s="4" t="n">
        <v>1</v>
      </c>
      <c r="H8" s="4" t="n">
        <v>0.855374341980243</v>
      </c>
      <c r="I8" s="4" t="n">
        <v>0.0615056375973108</v>
      </c>
      <c r="J8" s="4" t="n">
        <v>0.0197279144493346</v>
      </c>
      <c r="K8" s="4" t="n">
        <v>0.0174791096521741</v>
      </c>
      <c r="L8" s="4" t="n">
        <v>0.154073699416096</v>
      </c>
      <c r="M8" s="3" t="n">
        <v>0.928516185390209</v>
      </c>
      <c r="N8" s="3" t="n">
        <v>0</v>
      </c>
      <c r="O8" s="3" t="n">
        <v>0.441678345851342</v>
      </c>
      <c r="P8" s="3" t="n">
        <v>0.402792845530275</v>
      </c>
      <c r="Q8" s="3" t="n">
        <v>8.58752682845355</v>
      </c>
      <c r="R8" s="3" t="n">
        <v>8.4400414763324</v>
      </c>
      <c r="S8" s="3" t="n">
        <v>9.49439264716518</v>
      </c>
      <c r="T8" s="3" t="n">
        <v>5.24280613656659</v>
      </c>
    </row>
    <row r="9" customFormat="false" ht="12.75" hidden="false" customHeight="false" outlineLevel="0" collapsed="false">
      <c r="A9" s="3" t="s">
        <v>40</v>
      </c>
      <c r="B9" s="3" t="s">
        <v>22</v>
      </c>
      <c r="C9" s="3" t="s">
        <v>41</v>
      </c>
      <c r="D9" s="3" t="s">
        <v>42</v>
      </c>
      <c r="F9" s="4" t="n">
        <v>0.261979263011856</v>
      </c>
      <c r="G9" s="4" t="n">
        <v>0.356211860123065</v>
      </c>
      <c r="H9" s="4" t="n">
        <v>0.645019948423084</v>
      </c>
      <c r="I9" s="4" t="n">
        <v>0.0993992604952744</v>
      </c>
      <c r="J9" s="4" t="n">
        <v>0.618757309617014</v>
      </c>
      <c r="K9" s="4" t="n">
        <v>0.154250771143361</v>
      </c>
      <c r="L9" s="4" t="n">
        <v>0.160086928125649</v>
      </c>
      <c r="M9" s="3" t="n">
        <v>0</v>
      </c>
      <c r="N9" s="3" t="n">
        <v>2.33685329316702</v>
      </c>
      <c r="O9" s="3" t="n">
        <v>4.48647459244691</v>
      </c>
      <c r="P9" s="3" t="n">
        <v>1.27755723900312</v>
      </c>
      <c r="Q9" s="3" t="n">
        <v>2.70805392019706</v>
      </c>
      <c r="R9" s="3" t="n">
        <v>1.39250854483023</v>
      </c>
      <c r="S9" s="3" t="n">
        <v>2.7262222868237</v>
      </c>
      <c r="T9" s="3" t="n">
        <v>2.13349364746501</v>
      </c>
    </row>
    <row r="10" customFormat="false" ht="12.75" hidden="false" customHeight="false" outlineLevel="0" collapsed="false">
      <c r="A10" s="3" t="s">
        <v>43</v>
      </c>
      <c r="B10" s="3" t="s">
        <v>44</v>
      </c>
      <c r="C10" s="3" t="s">
        <v>45</v>
      </c>
      <c r="D10" s="3" t="s">
        <v>46</v>
      </c>
      <c r="E10" s="3" t="s">
        <v>47</v>
      </c>
      <c r="F10" s="4" t="n">
        <v>9999</v>
      </c>
      <c r="G10" s="4" t="n">
        <v>0.778996879748658</v>
      </c>
      <c r="H10" s="4" t="n">
        <v>1</v>
      </c>
      <c r="I10" s="4" t="n">
        <v>0.690660667470982</v>
      </c>
      <c r="J10" s="4" t="n">
        <v>1</v>
      </c>
      <c r="K10" s="4" t="n">
        <v>1</v>
      </c>
      <c r="L10" s="4" t="n">
        <v>0.823621215367616</v>
      </c>
      <c r="M10" s="3" t="n">
        <v>0</v>
      </c>
      <c r="N10" s="3" t="n">
        <v>0</v>
      </c>
      <c r="O10" s="3" t="n">
        <v>0</v>
      </c>
      <c r="P10" s="3" t="n">
        <v>0.47197154794257</v>
      </c>
      <c r="Q10" s="3" t="n">
        <v>0.597214592182896</v>
      </c>
      <c r="R10" s="3" t="n">
        <v>0.675006720577361</v>
      </c>
      <c r="S10" s="3" t="n">
        <v>0.404194807351778</v>
      </c>
      <c r="T10" s="3" t="n">
        <v>0.873801022761099</v>
      </c>
    </row>
    <row r="11" customFormat="false" ht="12.75" hidden="false" customHeight="false" outlineLevel="0" collapsed="false">
      <c r="A11" s="3" t="s">
        <v>48</v>
      </c>
      <c r="B11" s="3" t="s">
        <v>44</v>
      </c>
      <c r="C11" s="3" t="s">
        <v>49</v>
      </c>
      <c r="D11" s="3" t="s">
        <v>50</v>
      </c>
      <c r="E11" s="3" t="s">
        <v>51</v>
      </c>
      <c r="F11" s="4" t="n">
        <v>0.884522133787534</v>
      </c>
      <c r="G11" s="4" t="n">
        <v>0.897717867872803</v>
      </c>
      <c r="H11" s="4" t="n">
        <v>0.851829639517785</v>
      </c>
      <c r="I11" s="4" t="n">
        <v>0.823172595763474</v>
      </c>
      <c r="J11" s="4" t="n">
        <v>9999</v>
      </c>
      <c r="K11" s="4" t="n">
        <v>1</v>
      </c>
      <c r="L11" s="4" t="n">
        <v>9999</v>
      </c>
      <c r="M11" s="3" t="n">
        <v>0</v>
      </c>
      <c r="N11" s="3" t="n">
        <v>0.467370658633405</v>
      </c>
      <c r="O11" s="3" t="n">
        <v>0</v>
      </c>
      <c r="P11" s="3" t="n">
        <v>0.80558569106055</v>
      </c>
      <c r="Q11" s="3" t="n">
        <v>1.19442918436579</v>
      </c>
      <c r="R11" s="3" t="n">
        <v>0</v>
      </c>
      <c r="S11" s="3" t="n">
        <v>0.404194807351778</v>
      </c>
      <c r="T11" s="3" t="n">
        <v>0</v>
      </c>
    </row>
    <row r="12" customFormat="false" ht="12.75" hidden="false" customHeight="false" outlineLevel="0" collapsed="false">
      <c r="A12" s="3" t="s">
        <v>52</v>
      </c>
      <c r="B12" s="3" t="s">
        <v>53</v>
      </c>
      <c r="C12" s="3" t="s">
        <v>54</v>
      </c>
      <c r="D12" s="3" t="s">
        <v>55</v>
      </c>
      <c r="E12" s="3" t="s">
        <v>56</v>
      </c>
      <c r="F12" s="4" t="n">
        <v>1</v>
      </c>
      <c r="G12" s="4" t="n">
        <v>0.830729401818404</v>
      </c>
      <c r="H12" s="4" t="n">
        <v>0.243282858181608</v>
      </c>
      <c r="I12" s="4" t="n">
        <v>0.31311514617922</v>
      </c>
      <c r="J12" s="4" t="n">
        <v>0.463748449266629</v>
      </c>
      <c r="K12" s="4" t="n">
        <v>0.33496798923516</v>
      </c>
      <c r="L12" s="4" t="n">
        <v>0.17823870236718</v>
      </c>
      <c r="M12" s="3" t="n">
        <v>4.66234539415092</v>
      </c>
      <c r="N12" s="3" t="n">
        <v>4.13771580700592</v>
      </c>
      <c r="O12" s="3" t="n">
        <v>14.8070868643275</v>
      </c>
      <c r="P12" s="3" t="n">
        <v>10.8307868647921</v>
      </c>
      <c r="Q12" s="3" t="n">
        <v>10.5130201293228</v>
      </c>
      <c r="R12" s="3" t="n">
        <v>9.26132359065865</v>
      </c>
      <c r="S12" s="3" t="n">
        <v>8.9138857772972</v>
      </c>
      <c r="T12" s="3" t="n">
        <v>11.2573954770188</v>
      </c>
    </row>
    <row r="13" customFormat="false" ht="12.75" hidden="false" customHeight="false" outlineLevel="0" collapsed="false">
      <c r="A13" s="3" t="s">
        <v>57</v>
      </c>
      <c r="B13" s="3" t="s">
        <v>53</v>
      </c>
      <c r="C13" s="3" t="s">
        <v>58</v>
      </c>
      <c r="D13" s="3" t="s">
        <v>59</v>
      </c>
      <c r="E13" s="3" t="s">
        <v>60</v>
      </c>
      <c r="F13" s="4" t="n">
        <v>9999</v>
      </c>
      <c r="G13" s="4" t="n">
        <v>0.0109896080261103</v>
      </c>
      <c r="H13" s="4" t="n">
        <v>0.00583727553127698</v>
      </c>
      <c r="I13" s="4" t="n">
        <v>0.017453219871061</v>
      </c>
      <c r="J13" s="4" t="n">
        <v>0.0238493821011137</v>
      </c>
      <c r="K13" s="4" t="n">
        <v>0.613817696239453</v>
      </c>
      <c r="L13" s="4" t="n">
        <v>0.0563637634647403</v>
      </c>
      <c r="M13" s="3" t="n">
        <v>0</v>
      </c>
      <c r="N13" s="3" t="n">
        <v>0</v>
      </c>
      <c r="O13" s="3" t="n">
        <v>0</v>
      </c>
      <c r="P13" s="3" t="n">
        <v>7.31944992195724</v>
      </c>
      <c r="Q13" s="3" t="n">
        <v>5.69412688111154</v>
      </c>
      <c r="R13" s="3" t="n">
        <v>4.85253235506805</v>
      </c>
      <c r="S13" s="3" t="n">
        <v>1.38889648457154</v>
      </c>
      <c r="T13" s="3" t="n">
        <v>3.39318627216892</v>
      </c>
    </row>
    <row r="14" customFormat="false" ht="12.75" hidden="false" customHeight="false" outlineLevel="0" collapsed="false">
      <c r="A14" s="3" t="s">
        <v>61</v>
      </c>
      <c r="B14" s="3" t="s">
        <v>62</v>
      </c>
      <c r="C14" s="3" t="s">
        <v>63</v>
      </c>
      <c r="D14" s="3" t="s">
        <v>64</v>
      </c>
      <c r="E14" s="3" t="s">
        <v>65</v>
      </c>
      <c r="F14" s="4" t="n">
        <v>1</v>
      </c>
      <c r="G14" s="4" t="n">
        <v>9999</v>
      </c>
      <c r="H14" s="4" t="n">
        <v>0.667820619003108</v>
      </c>
      <c r="I14" s="4" t="n">
        <v>1</v>
      </c>
      <c r="J14" s="4" t="n">
        <v>0.651758834522314</v>
      </c>
      <c r="K14" s="4" t="n">
        <v>0.745310362161463</v>
      </c>
      <c r="L14" s="4" t="n">
        <v>0.350594634871602</v>
      </c>
      <c r="M14" s="3" t="n">
        <v>0.653914223213122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1.96940335443952</v>
      </c>
      <c r="T14" s="3" t="n">
        <v>3.21133030797705</v>
      </c>
    </row>
    <row r="15" customFormat="false" ht="12.75" hidden="false" customHeight="false" outlineLevel="0" collapsed="false">
      <c r="A15" s="3" t="s">
        <v>66</v>
      </c>
      <c r="B15" s="3" t="s">
        <v>67</v>
      </c>
      <c r="C15" s="3" t="s">
        <v>68</v>
      </c>
      <c r="D15" s="3" t="s">
        <v>69</v>
      </c>
      <c r="E15" s="3" t="s">
        <v>70</v>
      </c>
      <c r="F15" s="4" t="n">
        <v>1</v>
      </c>
      <c r="G15" s="4" t="n">
        <v>9999</v>
      </c>
      <c r="H15" s="4" t="n">
        <v>0.674515542385928</v>
      </c>
      <c r="I15" s="4" t="n">
        <v>1</v>
      </c>
      <c r="J15" s="4" t="n">
        <v>1</v>
      </c>
      <c r="K15" s="4" t="n">
        <v>0.867883282980652</v>
      </c>
      <c r="L15" s="4" t="n">
        <v>0.62330731425503</v>
      </c>
      <c r="M15" s="3" t="n">
        <v>0.464258092695105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.675006720577361</v>
      </c>
      <c r="S15" s="3" t="n">
        <v>1.21258442205533</v>
      </c>
      <c r="T15" s="3" t="n">
        <v>0</v>
      </c>
    </row>
    <row r="16" customFormat="false" ht="12.75" hidden="false" customHeight="false" outlineLevel="0" collapsed="false">
      <c r="A16" s="3" t="s">
        <v>71</v>
      </c>
      <c r="B16" s="3" t="s">
        <v>72</v>
      </c>
      <c r="C16" s="3" t="s">
        <v>73</v>
      </c>
      <c r="D16" s="3" t="s">
        <v>74</v>
      </c>
      <c r="E16" s="3" t="s">
        <v>75</v>
      </c>
      <c r="F16" s="4" t="n">
        <v>1</v>
      </c>
      <c r="G16" s="4" t="n">
        <v>0.778996879748658</v>
      </c>
      <c r="H16" s="4" t="n">
        <v>1</v>
      </c>
      <c r="I16" s="4" t="n">
        <v>0.741174791180724</v>
      </c>
      <c r="J16" s="4" t="n">
        <v>0.651758834522314</v>
      </c>
      <c r="K16" s="4" t="n">
        <v>0.867883282980652</v>
      </c>
      <c r="L16" s="4" t="n">
        <v>1</v>
      </c>
      <c r="M16" s="3" t="n">
        <v>0.653914223213122</v>
      </c>
      <c r="N16" s="3" t="n">
        <v>0</v>
      </c>
      <c r="O16" s="3" t="n">
        <v>0</v>
      </c>
      <c r="P16" s="3" t="n">
        <v>0.47197154794257</v>
      </c>
      <c r="Q16" s="3" t="n">
        <v>1.79164377654869</v>
      </c>
      <c r="R16" s="3" t="n">
        <v>0</v>
      </c>
      <c r="S16" s="3" t="n">
        <v>1.21258442205533</v>
      </c>
      <c r="T16" s="3" t="n">
        <v>0.771783203885627</v>
      </c>
    </row>
    <row r="17" customFormat="false" ht="12.75" hidden="false" customHeight="false" outlineLevel="0" collapsed="false">
      <c r="A17" s="3" t="s">
        <v>76</v>
      </c>
      <c r="B17" s="3" t="s">
        <v>72</v>
      </c>
      <c r="C17" s="3" t="s">
        <v>77</v>
      </c>
      <c r="D17" s="3" t="s">
        <v>78</v>
      </c>
      <c r="E17" s="3" t="s">
        <v>79</v>
      </c>
      <c r="F17" s="4" t="n">
        <v>1</v>
      </c>
      <c r="G17" s="4" t="n">
        <v>0.778996879748658</v>
      </c>
      <c r="H17" s="4" t="n">
        <v>1</v>
      </c>
      <c r="I17" s="4" t="n">
        <v>0.275215755442834</v>
      </c>
      <c r="J17" s="4" t="n">
        <v>0.253137352135218</v>
      </c>
      <c r="K17" s="4" t="n">
        <v>0.33569857631191</v>
      </c>
      <c r="L17" s="4" t="n">
        <v>0.1073746720177</v>
      </c>
      <c r="M17" s="3" t="n">
        <v>0.464258092695105</v>
      </c>
      <c r="N17" s="3" t="n">
        <v>0</v>
      </c>
      <c r="O17" s="3" t="n">
        <v>0</v>
      </c>
      <c r="P17" s="3" t="n">
        <v>0.402792845530275</v>
      </c>
      <c r="Q17" s="3" t="n">
        <v>2.89339994734201</v>
      </c>
      <c r="R17" s="3" t="n">
        <v>3.77627961868875</v>
      </c>
      <c r="S17" s="3" t="n">
        <v>2.60148090662687</v>
      </c>
      <c r="T17" s="3" t="n">
        <v>4.44884325912189</v>
      </c>
    </row>
    <row r="18" customFormat="false" ht="12.75" hidden="false" customHeight="false" outlineLevel="0" collapsed="false">
      <c r="A18" s="3" t="s">
        <v>80</v>
      </c>
      <c r="B18" s="3" t="s">
        <v>72</v>
      </c>
      <c r="C18" s="3" t="s">
        <v>81</v>
      </c>
      <c r="D18" s="3" t="s">
        <v>82</v>
      </c>
      <c r="E18" s="3" t="s">
        <v>83</v>
      </c>
      <c r="F18" s="4" t="n">
        <v>0.884522133787534</v>
      </c>
      <c r="G18" s="4" t="n">
        <v>1</v>
      </c>
      <c r="H18" s="4" t="n">
        <v>0.912332170787333</v>
      </c>
      <c r="I18" s="4" t="n">
        <v>0.510799264511861</v>
      </c>
      <c r="J18" s="4" t="n">
        <v>0.905326000297426</v>
      </c>
      <c r="K18" s="4" t="n">
        <v>0.702028004338875</v>
      </c>
      <c r="L18" s="4" t="n">
        <v>0.891289086259915</v>
      </c>
      <c r="M18" s="3" t="n">
        <v>1.58243040860333</v>
      </c>
      <c r="N18" s="3" t="n">
        <v>0</v>
      </c>
      <c r="O18" s="3" t="n">
        <v>0.441678345851342</v>
      </c>
      <c r="P18" s="3" t="n">
        <v>0.943943095885141</v>
      </c>
      <c r="Q18" s="3" t="n">
        <v>4.0878291317078</v>
      </c>
      <c r="R18" s="3" t="n">
        <v>1.35001344115472</v>
      </c>
      <c r="S18" s="3" t="n">
        <v>0.404194807351778</v>
      </c>
      <c r="T18" s="3" t="n">
        <v>0.771783203885627</v>
      </c>
    </row>
    <row r="19" customFormat="false" ht="12.75" hidden="false" customHeight="false" outlineLevel="0" collapsed="false">
      <c r="A19" s="3" t="s">
        <v>84</v>
      </c>
      <c r="B19" s="3" t="s">
        <v>72</v>
      </c>
      <c r="C19" s="3" t="s">
        <v>85</v>
      </c>
      <c r="D19" s="3" t="s">
        <v>86</v>
      </c>
      <c r="E19" s="3" t="s">
        <v>87</v>
      </c>
      <c r="F19" s="4" t="n">
        <v>9999</v>
      </c>
      <c r="G19" s="4" t="n">
        <v>0.192669916612056</v>
      </c>
      <c r="H19" s="4" t="n">
        <v>0.123244653929353</v>
      </c>
      <c r="I19" s="4" t="n">
        <v>0.0184683641828025</v>
      </c>
      <c r="J19" s="4" t="n">
        <v>0.00818249492492278</v>
      </c>
      <c r="K19" s="4" t="n">
        <v>0.0343981712865509</v>
      </c>
      <c r="L19" s="4" t="n">
        <v>0.361407542722308</v>
      </c>
      <c r="M19" s="3" t="n">
        <v>0</v>
      </c>
      <c r="N19" s="3" t="n">
        <v>0</v>
      </c>
      <c r="O19" s="3" t="n">
        <v>0</v>
      </c>
      <c r="P19" s="3" t="n">
        <v>2.69347188283083</v>
      </c>
      <c r="Q19" s="3" t="n">
        <v>5.32343482682165</v>
      </c>
      <c r="R19" s="3" t="n">
        <v>6.24504089989828</v>
      </c>
      <c r="S19" s="3" t="n">
        <v>3.99037739119841</v>
      </c>
      <c r="T19" s="3" t="n">
        <v>1.84961986439767</v>
      </c>
    </row>
    <row r="20" customFormat="false" ht="12.75" hidden="false" customHeight="false" outlineLevel="0" collapsed="false">
      <c r="A20" s="3" t="s">
        <v>88</v>
      </c>
      <c r="B20" s="3" t="s">
        <v>89</v>
      </c>
      <c r="C20" s="3" t="s">
        <v>90</v>
      </c>
      <c r="D20" s="3" t="s">
        <v>91</v>
      </c>
      <c r="E20" s="3" t="s">
        <v>92</v>
      </c>
      <c r="F20" s="4" t="n">
        <v>9999</v>
      </c>
      <c r="G20" s="4" t="n">
        <v>0.149877467423611</v>
      </c>
      <c r="H20" s="4" t="n">
        <v>0.0165096185297609</v>
      </c>
      <c r="I20" s="4" t="n">
        <v>0.147643800998852</v>
      </c>
      <c r="J20" s="4" t="n">
        <v>0.0337738169915127</v>
      </c>
      <c r="K20" s="4" t="n">
        <v>0.0244712532041619</v>
      </c>
      <c r="L20" s="4" t="n">
        <v>0.0787522821641764</v>
      </c>
      <c r="M20" s="3" t="n">
        <v>0</v>
      </c>
      <c r="N20" s="3" t="n">
        <v>0</v>
      </c>
      <c r="O20" s="3" t="n">
        <v>0.441678345851342</v>
      </c>
      <c r="P20" s="3" t="n">
        <v>5.17940765842478</v>
      </c>
      <c r="Q20" s="3" t="n">
        <v>2.01816631444169</v>
      </c>
      <c r="R20" s="3" t="n">
        <v>4.49378144294162</v>
      </c>
      <c r="S20" s="3" t="n">
        <v>4.92350838609879</v>
      </c>
      <c r="T20" s="3" t="n">
        <v>3.10931248910158</v>
      </c>
    </row>
    <row r="21" customFormat="false" ht="12.75" hidden="false" customHeight="false" outlineLevel="0" collapsed="false">
      <c r="A21" s="3" t="s">
        <v>93</v>
      </c>
      <c r="B21" s="3" t="s">
        <v>89</v>
      </c>
      <c r="C21" s="3" t="s">
        <v>94</v>
      </c>
      <c r="D21" s="3" t="s">
        <v>95</v>
      </c>
      <c r="E21" s="3" t="s">
        <v>96</v>
      </c>
      <c r="F21" s="4" t="n">
        <v>0.296759599434657</v>
      </c>
      <c r="G21" s="4" t="n">
        <v>0.778996879748658</v>
      </c>
      <c r="H21" s="4" t="n">
        <v>0.590245989755887</v>
      </c>
      <c r="I21" s="4" t="n">
        <v>1</v>
      </c>
      <c r="J21" s="4" t="n">
        <v>0.484266267438482</v>
      </c>
      <c r="K21" s="4" t="n">
        <v>0.567806861397118</v>
      </c>
      <c r="L21" s="4" t="n">
        <v>0.904339239858159</v>
      </c>
      <c r="M21" s="3" t="n">
        <v>31.0994042477124</v>
      </c>
      <c r="N21" s="3" t="n">
        <v>12.3477698468804</v>
      </c>
      <c r="O21" s="3" t="n">
        <v>66.271669448681</v>
      </c>
      <c r="P21" s="3" t="n">
        <v>46.8344844020034</v>
      </c>
      <c r="Q21" s="3" t="n">
        <v>32.2186280016473</v>
      </c>
      <c r="R21" s="3" t="n">
        <v>50.8665995208635</v>
      </c>
      <c r="S21" s="3" t="n">
        <v>21.6418368832766</v>
      </c>
      <c r="T21" s="3" t="n">
        <v>29.1193075341836</v>
      </c>
    </row>
    <row r="22" customFormat="false" ht="12.75" hidden="false" customHeight="false" outlineLevel="0" collapsed="false">
      <c r="A22" s="3" t="s">
        <v>97</v>
      </c>
      <c r="B22" s="3" t="s">
        <v>89</v>
      </c>
      <c r="C22" s="3" t="s">
        <v>98</v>
      </c>
      <c r="D22" s="3" t="s">
        <v>99</v>
      </c>
      <c r="E22" s="3" t="s">
        <v>100</v>
      </c>
      <c r="F22" s="4" t="n">
        <v>0.534759118935958</v>
      </c>
      <c r="G22" s="4" t="n">
        <v>0.106810732632951</v>
      </c>
      <c r="H22" s="4" t="n">
        <v>1.60644048769255E-030</v>
      </c>
      <c r="I22" s="4" t="n">
        <v>1.40655291448557E-024</v>
      </c>
      <c r="J22" s="4" t="n">
        <v>2.5448502673484E-025</v>
      </c>
      <c r="K22" s="4" t="n">
        <v>1.25189224995981E-020</v>
      </c>
      <c r="L22" s="4" t="n">
        <v>1.25107519823274E-017</v>
      </c>
      <c r="M22" s="3" t="n">
        <v>11.1619586918824</v>
      </c>
      <c r="N22" s="3" t="n">
        <v>5.07245712427273</v>
      </c>
      <c r="O22" s="3" t="n">
        <v>7038.87444842778</v>
      </c>
      <c r="P22" s="3" t="n">
        <v>26564.5197967867</v>
      </c>
      <c r="Q22" s="3" t="n">
        <v>9375.59703053216</v>
      </c>
      <c r="R22" s="3" t="n">
        <v>6590.72093742221</v>
      </c>
      <c r="S22" s="3" t="n">
        <v>1568.65974247784</v>
      </c>
      <c r="T22" s="3" t="n">
        <v>897.757449098995</v>
      </c>
    </row>
    <row r="23" customFormat="false" ht="12.75" hidden="false" customHeight="false" outlineLevel="0" collapsed="false">
      <c r="A23" s="3" t="s">
        <v>101</v>
      </c>
      <c r="B23" s="3" t="s">
        <v>89</v>
      </c>
      <c r="C23" s="3" t="s">
        <v>102</v>
      </c>
      <c r="D23" s="3" t="s">
        <v>91</v>
      </c>
      <c r="E23" s="3" t="s">
        <v>103</v>
      </c>
      <c r="F23" s="4" t="n">
        <v>0.147826579535564</v>
      </c>
      <c r="G23" s="4" t="n">
        <v>0.00309172759599977</v>
      </c>
      <c r="H23" s="4" t="n">
        <v>0.0354490567993358</v>
      </c>
      <c r="I23" s="4" t="n">
        <v>0.0846395908268337</v>
      </c>
      <c r="J23" s="4" t="n">
        <v>0.834602473483895</v>
      </c>
      <c r="K23" s="4" t="n">
        <v>0.359847998891104</v>
      </c>
      <c r="L23" s="4" t="n">
        <v>0.326238971559204</v>
      </c>
      <c r="M23" s="3" t="n">
        <v>43.4190641899028</v>
      </c>
      <c r="N23" s="3" t="n">
        <v>104.204201595905</v>
      </c>
      <c r="O23" s="3" t="n">
        <v>11.6230192600019</v>
      </c>
      <c r="P23" s="3" t="n">
        <v>125.400363671848</v>
      </c>
      <c r="Q23" s="3" t="n">
        <v>106.592329526235</v>
      </c>
      <c r="R23" s="3" t="n">
        <v>52.0278424645938</v>
      </c>
      <c r="S23" s="3" t="n">
        <v>24.1185764097067</v>
      </c>
      <c r="T23" s="3" t="n">
        <v>24.8523202392536</v>
      </c>
    </row>
    <row r="24" customFormat="false" ht="12.75" hidden="false" customHeight="false" outlineLevel="0" collapsed="false">
      <c r="A24" s="3" t="s">
        <v>104</v>
      </c>
      <c r="B24" s="3" t="s">
        <v>105</v>
      </c>
      <c r="C24" s="3" t="s">
        <v>106</v>
      </c>
      <c r="D24" s="3" t="s">
        <v>107</v>
      </c>
      <c r="E24" s="3" t="s">
        <v>108</v>
      </c>
      <c r="F24" s="4" t="n">
        <v>0.665493660044777</v>
      </c>
      <c r="G24" s="4" t="n">
        <v>0.778996879748658</v>
      </c>
      <c r="H24" s="4" t="n">
        <v>0.0165237782373094</v>
      </c>
      <c r="I24" s="4" t="n">
        <v>0.0130519867905899</v>
      </c>
      <c r="J24" s="4" t="n">
        <v>0.0502798728485891</v>
      </c>
      <c r="K24" s="4" t="n">
        <v>0.8252542803262</v>
      </c>
      <c r="L24" s="4" t="n">
        <v>0.117096900993361</v>
      </c>
      <c r="M24" s="3" t="n">
        <v>0</v>
      </c>
      <c r="N24" s="3" t="n">
        <v>2.06885790350296</v>
      </c>
      <c r="O24" s="3" t="n">
        <v>3.37051295669337</v>
      </c>
      <c r="P24" s="3" t="n">
        <v>4.90269284877559</v>
      </c>
      <c r="Q24" s="3" t="n">
        <v>6.10599544614949</v>
      </c>
      <c r="R24" s="3" t="n">
        <v>4.13503053081518</v>
      </c>
      <c r="S24" s="3" t="n">
        <v>0.808389614703556</v>
      </c>
      <c r="T24" s="3" t="n">
        <v>2.6214030682833</v>
      </c>
    </row>
    <row r="25" customFormat="false" ht="12.75" hidden="false" customHeight="false" outlineLevel="0" collapsed="false">
      <c r="A25" s="3" t="s">
        <v>109</v>
      </c>
      <c r="B25" s="3" t="s">
        <v>110</v>
      </c>
      <c r="C25" s="3" t="s">
        <v>111</v>
      </c>
      <c r="D25" s="3" t="s">
        <v>112</v>
      </c>
      <c r="E25" s="3" t="s">
        <v>113</v>
      </c>
      <c r="F25" s="4" t="n">
        <v>0.284535801356974</v>
      </c>
      <c r="G25" s="4" t="n">
        <v>0.420118950899932</v>
      </c>
      <c r="H25" s="4" t="n">
        <v>0.00330165330495832</v>
      </c>
      <c r="I25" s="4" t="n">
        <v>0.000174610466283658</v>
      </c>
      <c r="J25" s="4" t="n">
        <v>9.9093471706046E-006</v>
      </c>
      <c r="K25" s="4" t="n">
        <v>0.00225278724635219</v>
      </c>
      <c r="L25" s="4" t="n">
        <v>0.0107673826112015</v>
      </c>
      <c r="M25" s="3" t="n">
        <v>316.002059160771</v>
      </c>
      <c r="N25" s="3" t="n">
        <v>138.57404233302</v>
      </c>
      <c r="O25" s="3" t="n">
        <v>3017.24173740287</v>
      </c>
      <c r="P25" s="3" t="n">
        <v>1377.91440953284</v>
      </c>
      <c r="Q25" s="3" t="n">
        <v>2001.78745203803</v>
      </c>
      <c r="R25" s="3" t="n">
        <v>2556.88852312626</v>
      </c>
      <c r="S25" s="3" t="n">
        <v>1262.62948069277</v>
      </c>
      <c r="T25" s="3" t="n">
        <v>1081.77900870036</v>
      </c>
    </row>
    <row r="26" customFormat="false" ht="12.75" hidden="false" customHeight="false" outlineLevel="0" collapsed="false">
      <c r="A26" s="3" t="s">
        <v>114</v>
      </c>
      <c r="B26" s="3" t="s">
        <v>110</v>
      </c>
      <c r="C26" s="3" t="s">
        <v>115</v>
      </c>
      <c r="D26" s="3" t="s">
        <v>116</v>
      </c>
      <c r="E26" s="3" t="s">
        <v>117</v>
      </c>
      <c r="F26" s="4" t="n">
        <v>1</v>
      </c>
      <c r="G26" s="4" t="n">
        <v>0.850039983972651</v>
      </c>
      <c r="H26" s="4" t="n">
        <v>0.25537389997892</v>
      </c>
      <c r="I26" s="4" t="n">
        <v>0.0459680468500048</v>
      </c>
      <c r="J26" s="4" t="n">
        <v>0.00946286918249582</v>
      </c>
      <c r="K26" s="4" t="n">
        <v>0.0394249567376215</v>
      </c>
      <c r="L26" s="4" t="n">
        <v>0.118361733778883</v>
      </c>
      <c r="M26" s="3" t="n">
        <v>60.9759258806577</v>
      </c>
      <c r="N26" s="3" t="n">
        <v>62.6800756447839</v>
      </c>
      <c r="O26" s="3" t="n">
        <v>43.5605319507125</v>
      </c>
      <c r="P26" s="3" t="n">
        <v>31.247143950955</v>
      </c>
      <c r="Q26" s="3" t="n">
        <v>18.7813514063108</v>
      </c>
      <c r="R26" s="3" t="n">
        <v>20.1039262235719</v>
      </c>
      <c r="S26" s="3" t="n">
        <v>21.9212903104316</v>
      </c>
      <c r="T26" s="3" t="n">
        <v>29.9576297587465</v>
      </c>
    </row>
    <row r="27" customFormat="false" ht="12.75" hidden="false" customHeight="false" outlineLevel="0" collapsed="false">
      <c r="A27" s="3" t="s">
        <v>118</v>
      </c>
      <c r="B27" s="3" t="s">
        <v>110</v>
      </c>
      <c r="C27" s="3" t="s">
        <v>119</v>
      </c>
      <c r="D27" s="3" t="s">
        <v>112</v>
      </c>
      <c r="E27" s="3" t="s">
        <v>120</v>
      </c>
      <c r="F27" s="4" t="n">
        <v>1</v>
      </c>
      <c r="G27" s="4" t="n">
        <v>0.356255718507887</v>
      </c>
      <c r="H27" s="4" t="n">
        <v>0.919577869171563</v>
      </c>
      <c r="I27" s="4" t="n">
        <v>1</v>
      </c>
      <c r="J27" s="4" t="n">
        <v>0.844464123692847</v>
      </c>
      <c r="K27" s="4" t="n">
        <v>1</v>
      </c>
      <c r="L27" s="4" t="n">
        <v>1</v>
      </c>
      <c r="M27" s="3" t="n">
        <v>0.928516185390209</v>
      </c>
      <c r="N27" s="3" t="n">
        <v>0.467370658633405</v>
      </c>
      <c r="O27" s="3" t="n">
        <v>5.78797808775055</v>
      </c>
      <c r="P27" s="3" t="n">
        <v>1.88788619177028</v>
      </c>
      <c r="Q27" s="3" t="n">
        <v>0.597214592182896</v>
      </c>
      <c r="R27" s="3" t="n">
        <v>0.675006720577361</v>
      </c>
      <c r="S27" s="3" t="n">
        <v>1.38889648457154</v>
      </c>
      <c r="T27" s="3" t="n">
        <v>1.25969262470391</v>
      </c>
    </row>
    <row r="28" customFormat="false" ht="12.75" hidden="false" customHeight="false" outlineLevel="0" collapsed="false">
      <c r="A28" s="3" t="s">
        <v>121</v>
      </c>
      <c r="B28" s="3" t="s">
        <v>110</v>
      </c>
      <c r="C28" s="3" t="s">
        <v>122</v>
      </c>
      <c r="D28" s="3" t="s">
        <v>123</v>
      </c>
      <c r="E28" s="3" t="s">
        <v>124</v>
      </c>
      <c r="F28" s="4" t="n">
        <v>4.11646985930586E-005</v>
      </c>
      <c r="G28" s="4" t="n">
        <v>1</v>
      </c>
      <c r="H28" s="4" t="n">
        <v>0.0366054572320412</v>
      </c>
      <c r="I28" s="4" t="n">
        <v>0.192301911717197</v>
      </c>
      <c r="J28" s="4" t="n">
        <v>0.150677164162687</v>
      </c>
      <c r="K28" s="4" t="n">
        <v>0.679338176247379</v>
      </c>
      <c r="L28" s="4" t="n">
        <v>0.0188918155354022</v>
      </c>
      <c r="M28" s="3" t="n">
        <v>9.30492632110197</v>
      </c>
      <c r="N28" s="3" t="n">
        <v>104.514876733804</v>
      </c>
      <c r="O28" s="3" t="n">
        <v>1.46441730542101</v>
      </c>
      <c r="P28" s="3" t="n">
        <v>1.74952878694569</v>
      </c>
      <c r="Q28" s="3" t="n">
        <v>2.80072693376954</v>
      </c>
      <c r="R28" s="3" t="n">
        <v>2.82751219333597</v>
      </c>
      <c r="S28" s="3" t="n">
        <v>8.0023547979549</v>
      </c>
      <c r="T28" s="3" t="n">
        <v>1.7476020455222</v>
      </c>
    </row>
    <row r="29" customFormat="false" ht="12.75" hidden="false" customHeight="false" outlineLevel="0" collapsed="false">
      <c r="A29" s="3" t="s">
        <v>125</v>
      </c>
      <c r="B29" s="3" t="s">
        <v>110</v>
      </c>
      <c r="C29" s="3" t="s">
        <v>126</v>
      </c>
      <c r="D29" s="3" t="s">
        <v>127</v>
      </c>
      <c r="E29" s="3" t="s">
        <v>128</v>
      </c>
      <c r="F29" s="4" t="n">
        <v>1</v>
      </c>
      <c r="G29" s="4" t="n">
        <v>0.619225034888097</v>
      </c>
      <c r="H29" s="4" t="n">
        <v>1</v>
      </c>
      <c r="I29" s="4" t="n">
        <v>0.348279432361406</v>
      </c>
      <c r="J29" s="4" t="n">
        <v>0.475751999364436</v>
      </c>
      <c r="K29" s="4" t="n">
        <v>0.0112063546855323</v>
      </c>
      <c r="L29" s="4" t="n">
        <v>0.161532779280834</v>
      </c>
      <c r="M29" s="3" t="n">
        <v>1.58243040860333</v>
      </c>
      <c r="N29" s="3" t="n">
        <v>2.20285559833499</v>
      </c>
      <c r="O29" s="3" t="n">
        <v>0.511369479784835</v>
      </c>
      <c r="P29" s="3" t="n">
        <v>2.08314293006367</v>
      </c>
      <c r="Q29" s="3" t="n">
        <v>5.28225831607359</v>
      </c>
      <c r="R29" s="3" t="n">
        <v>4.49378144294162</v>
      </c>
      <c r="S29" s="3" t="n">
        <v>11.3390546214079</v>
      </c>
      <c r="T29" s="3" t="n">
        <v>6.11660715932769</v>
      </c>
    </row>
    <row r="30" customFormat="false" ht="12.75" hidden="false" customHeight="false" outlineLevel="0" collapsed="false">
      <c r="A30" s="3" t="s">
        <v>129</v>
      </c>
      <c r="B30" s="3" t="s">
        <v>110</v>
      </c>
      <c r="C30" s="3" t="s">
        <v>130</v>
      </c>
      <c r="D30" s="3" t="s">
        <v>123</v>
      </c>
      <c r="E30" s="3" t="s">
        <v>131</v>
      </c>
      <c r="F30" s="4" t="n">
        <v>0.924453003801825</v>
      </c>
      <c r="G30" s="4" t="n">
        <v>1</v>
      </c>
      <c r="H30" s="4" t="n">
        <v>1</v>
      </c>
      <c r="I30" s="4" t="n">
        <v>0.122871735234889</v>
      </c>
      <c r="J30" s="4" t="n">
        <v>0.0960301506852431</v>
      </c>
      <c r="K30" s="4" t="n">
        <v>0.020710449890746</v>
      </c>
      <c r="L30" s="4" t="n">
        <v>0.0318185948070692</v>
      </c>
      <c r="M30" s="3" t="n">
        <v>0.464258092695105</v>
      </c>
      <c r="N30" s="3" t="n">
        <v>1.40211197590021</v>
      </c>
      <c r="O30" s="3" t="n">
        <v>0.511369479784835</v>
      </c>
      <c r="P30" s="3" t="n">
        <v>0.80558569106055</v>
      </c>
      <c r="Q30" s="3" t="n">
        <v>4.6850437238907</v>
      </c>
      <c r="R30" s="3" t="n">
        <v>5.80129978042083</v>
      </c>
      <c r="S30" s="3" t="n">
        <v>6.76817036034148</v>
      </c>
      <c r="T30" s="3" t="n">
        <v>6.91057003677239</v>
      </c>
    </row>
    <row r="31" customFormat="false" ht="12.75" hidden="false" customHeight="false" outlineLevel="0" collapsed="false">
      <c r="A31" s="3" t="s">
        <v>132</v>
      </c>
      <c r="B31" s="3" t="s">
        <v>110</v>
      </c>
      <c r="C31" s="3" t="s">
        <v>133</v>
      </c>
      <c r="D31" s="3" t="s">
        <v>123</v>
      </c>
      <c r="E31" s="3" t="s">
        <v>134</v>
      </c>
      <c r="F31" s="4" t="n">
        <v>0.015443431309262</v>
      </c>
      <c r="G31" s="4" t="n">
        <v>1</v>
      </c>
      <c r="H31" s="4" t="n">
        <v>1.24398439707501E-010</v>
      </c>
      <c r="I31" s="4" t="n">
        <v>4.91296563267171E-006</v>
      </c>
      <c r="J31" s="4" t="n">
        <v>8.11796743361359E-011</v>
      </c>
      <c r="K31" s="4" t="n">
        <v>1.91522410289063E-013</v>
      </c>
      <c r="L31" s="4" t="n">
        <v>8.66996024150929E-014</v>
      </c>
      <c r="M31" s="3" t="n">
        <v>200.626777987366</v>
      </c>
      <c r="N31" s="3" t="n">
        <v>51.9991706169103</v>
      </c>
      <c r="O31" s="3" t="n">
        <v>2.78945234297504</v>
      </c>
      <c r="P31" s="3" t="n">
        <v>3.49905757389138</v>
      </c>
      <c r="Q31" s="3" t="n">
        <v>12.9018784980544</v>
      </c>
      <c r="R31" s="3" t="n">
        <v>5.84379488409634</v>
      </c>
      <c r="S31" s="3" t="n">
        <v>5.2761325111312</v>
      </c>
      <c r="T31" s="3" t="n">
        <v>3.18915063441798</v>
      </c>
    </row>
    <row r="32" customFormat="false" ht="12.75" hidden="false" customHeight="false" outlineLevel="0" collapsed="false">
      <c r="A32" s="3" t="s">
        <v>135</v>
      </c>
      <c r="B32" s="3" t="s">
        <v>110</v>
      </c>
      <c r="C32" s="3" t="s">
        <v>136</v>
      </c>
      <c r="D32" s="3" t="s">
        <v>112</v>
      </c>
      <c r="E32" s="3" t="s">
        <v>137</v>
      </c>
      <c r="F32" s="4" t="n">
        <v>0.947085018764062</v>
      </c>
      <c r="G32" s="4" t="n">
        <v>0.797365401030601</v>
      </c>
      <c r="H32" s="4" t="n">
        <v>0.0254008403318337</v>
      </c>
      <c r="I32" s="4" t="n">
        <v>3.0608392461509E-022</v>
      </c>
      <c r="J32" s="4" t="n">
        <v>1.5823080971117E-030</v>
      </c>
      <c r="K32" s="4" t="n">
        <v>1.74299981097321E-015</v>
      </c>
      <c r="L32" s="4" t="n">
        <v>4.42740986145442E-014</v>
      </c>
      <c r="M32" s="3" t="n">
        <v>2.04668850129844</v>
      </c>
      <c r="N32" s="3" t="n">
        <v>0.467370658633405</v>
      </c>
      <c r="O32" s="3" t="n">
        <v>15.6678155065975</v>
      </c>
      <c r="P32" s="3" t="n">
        <v>12.2467015086198</v>
      </c>
      <c r="Q32" s="3" t="n">
        <v>740.50388322047</v>
      </c>
      <c r="R32" s="3" t="n">
        <v>1892.50296945718</v>
      </c>
      <c r="S32" s="3" t="n">
        <v>203.918300471622</v>
      </c>
      <c r="T32" s="3" t="n">
        <v>173.598067773191</v>
      </c>
    </row>
    <row r="33" customFormat="false" ht="12.75" hidden="false" customHeight="false" outlineLevel="0" collapsed="false">
      <c r="A33" s="3" t="s">
        <v>138</v>
      </c>
      <c r="B33" s="3" t="s">
        <v>110</v>
      </c>
      <c r="C33" s="3" t="s">
        <v>139</v>
      </c>
      <c r="D33" s="3" t="s">
        <v>50</v>
      </c>
      <c r="E33" s="3" t="s">
        <v>140</v>
      </c>
      <c r="F33" s="4" t="n">
        <v>1</v>
      </c>
      <c r="G33" s="4" t="n">
        <v>1</v>
      </c>
      <c r="H33" s="4" t="n">
        <v>0.912332170787333</v>
      </c>
      <c r="I33" s="4" t="n">
        <v>1</v>
      </c>
      <c r="J33" s="4" t="n">
        <v>0.384176945481967</v>
      </c>
      <c r="K33" s="4" t="n">
        <v>0.155841456113356</v>
      </c>
      <c r="L33" s="4" t="n">
        <v>0.385493948184854</v>
      </c>
      <c r="M33" s="3" t="n">
        <v>1.77208653912135</v>
      </c>
      <c r="N33" s="3" t="n">
        <v>1.86948263453362</v>
      </c>
      <c r="O33" s="3" t="n">
        <v>0.511369479784835</v>
      </c>
      <c r="P33" s="3" t="n">
        <v>0.80558569106055</v>
      </c>
      <c r="Q33" s="3" t="n">
        <v>1.60629774940374</v>
      </c>
      <c r="R33" s="3" t="n">
        <v>5.16878816351898</v>
      </c>
      <c r="S33" s="3" t="n">
        <v>6.3639755529897</v>
      </c>
      <c r="T33" s="3" t="n">
        <v>4.47102293268097</v>
      </c>
    </row>
    <row r="34" customFormat="false" ht="12.75" hidden="false" customHeight="false" outlineLevel="0" collapsed="false">
      <c r="A34" s="3" t="s">
        <v>141</v>
      </c>
      <c r="B34" s="3" t="s">
        <v>110</v>
      </c>
      <c r="C34" s="3" t="s">
        <v>142</v>
      </c>
      <c r="D34" s="3" t="s">
        <v>116</v>
      </c>
      <c r="E34" s="3" t="s">
        <v>143</v>
      </c>
      <c r="F34" s="4" t="n">
        <v>0.0123915846585905</v>
      </c>
      <c r="G34" s="4" t="n">
        <v>0.766150091518224</v>
      </c>
      <c r="H34" s="4" t="n">
        <v>0.00286085437546541</v>
      </c>
      <c r="I34" s="4" t="n">
        <v>0.13738574959772</v>
      </c>
      <c r="J34" s="4" t="n">
        <v>0.62215574538805</v>
      </c>
      <c r="K34" s="4" t="n">
        <v>1</v>
      </c>
      <c r="L34" s="4" t="n">
        <v>0.520393235849665</v>
      </c>
      <c r="M34" s="3" t="n">
        <v>2.04668850129844</v>
      </c>
      <c r="N34" s="3" t="n">
        <v>22.4894415488685</v>
      </c>
      <c r="O34" s="3" t="n">
        <v>12.6683862690043</v>
      </c>
      <c r="P34" s="3" t="n">
        <v>18.0810580843371</v>
      </c>
      <c r="Q34" s="3" t="n">
        <v>8.9993953934915</v>
      </c>
      <c r="R34" s="3" t="n">
        <v>4.49378144294162</v>
      </c>
      <c r="S34" s="3" t="n">
        <v>2.19728609927509</v>
      </c>
      <c r="T34" s="3" t="n">
        <v>4.57304075155644</v>
      </c>
    </row>
    <row r="35" customFormat="false" ht="12.75" hidden="false" customHeight="false" outlineLevel="0" collapsed="false">
      <c r="A35" s="3" t="s">
        <v>144</v>
      </c>
      <c r="B35" s="3" t="s">
        <v>110</v>
      </c>
      <c r="C35" s="3" t="s">
        <v>145</v>
      </c>
      <c r="D35" s="3" t="s">
        <v>123</v>
      </c>
      <c r="E35" s="3" t="s">
        <v>146</v>
      </c>
      <c r="F35" s="4" t="n">
        <v>0.370741591875512</v>
      </c>
      <c r="G35" s="4" t="n">
        <v>0.897717867872803</v>
      </c>
      <c r="H35" s="4" t="n">
        <v>0.0668993709368021</v>
      </c>
      <c r="I35" s="4" t="n">
        <v>9.18355112864667E-021</v>
      </c>
      <c r="J35" s="4" t="n">
        <v>1.28008232577297E-021</v>
      </c>
      <c r="K35" s="4" t="n">
        <v>7.63533914767082E-022</v>
      </c>
      <c r="L35" s="4" t="n">
        <v>9.49920562332344E-021</v>
      </c>
      <c r="M35" s="3" t="n">
        <v>28.1637284954236</v>
      </c>
      <c r="N35" s="3" t="n">
        <v>11.0796555658123</v>
      </c>
      <c r="O35" s="3" t="n">
        <v>50.7930097729044</v>
      </c>
      <c r="P35" s="3" t="n">
        <v>69.9242521443588</v>
      </c>
      <c r="Q35" s="3" t="n">
        <v>7017.30632374878</v>
      </c>
      <c r="R35" s="3" t="n">
        <v>14086.474657228</v>
      </c>
      <c r="S35" s="3" t="n">
        <v>9445.78372536873</v>
      </c>
      <c r="T35" s="3" t="n">
        <v>5098.49667092432</v>
      </c>
    </row>
    <row r="36" customFormat="false" ht="12.75" hidden="false" customHeight="false" outlineLevel="0" collapsed="false">
      <c r="A36" s="3" t="s">
        <v>147</v>
      </c>
      <c r="B36" s="3" t="s">
        <v>148</v>
      </c>
      <c r="C36" s="3" t="s">
        <v>149</v>
      </c>
      <c r="D36" s="3" t="s">
        <v>150</v>
      </c>
      <c r="E36" s="3" t="s">
        <v>151</v>
      </c>
      <c r="F36" s="4" t="n">
        <v>0.26970333359792</v>
      </c>
      <c r="G36" s="4" t="n">
        <v>1</v>
      </c>
      <c r="H36" s="4" t="n">
        <v>0.329528458572725</v>
      </c>
      <c r="I36" s="4" t="n">
        <v>0.823172595763474</v>
      </c>
      <c r="J36" s="4" t="n">
        <v>1</v>
      </c>
      <c r="K36" s="4" t="n">
        <v>0.878033873247095</v>
      </c>
      <c r="L36" s="4" t="n">
        <v>0.603522779315098</v>
      </c>
      <c r="M36" s="3" t="n">
        <v>3.81877504041978</v>
      </c>
      <c r="N36" s="3" t="n">
        <v>10.9489004175376</v>
      </c>
      <c r="O36" s="3" t="n">
        <v>0.953047825636177</v>
      </c>
      <c r="P36" s="3" t="n">
        <v>1.27755723900312</v>
      </c>
      <c r="Q36" s="3" t="n">
        <v>5.32343482682165</v>
      </c>
      <c r="R36" s="3" t="n">
        <v>3.1862631054624</v>
      </c>
      <c r="S36" s="3" t="n">
        <v>5.15139113093437</v>
      </c>
      <c r="T36" s="3" t="n">
        <v>2.03147582858954</v>
      </c>
    </row>
    <row r="37" customFormat="false" ht="12.75" hidden="false" customHeight="false" outlineLevel="0" collapsed="false">
      <c r="A37" s="3" t="s">
        <v>152</v>
      </c>
      <c r="B37" s="3" t="s">
        <v>153</v>
      </c>
      <c r="C37" s="3" t="s">
        <v>154</v>
      </c>
      <c r="D37" s="3" t="s">
        <v>155</v>
      </c>
      <c r="E37" s="3" t="s">
        <v>156</v>
      </c>
      <c r="F37" s="4" t="n">
        <v>0.415478264423029</v>
      </c>
      <c r="G37" s="4" t="n">
        <v>0.500537562065876</v>
      </c>
      <c r="H37" s="4" t="n">
        <v>0.889664808076789</v>
      </c>
      <c r="I37" s="4" t="n">
        <v>0.751549720659106</v>
      </c>
      <c r="J37" s="4" t="n">
        <v>1</v>
      </c>
      <c r="K37" s="4" t="n">
        <v>0.429868677286684</v>
      </c>
      <c r="L37" s="4" t="n">
        <v>0.473725731657474</v>
      </c>
      <c r="M37" s="3" t="n">
        <v>51.9001846244735</v>
      </c>
      <c r="N37" s="3" t="n">
        <v>99.7233851854252</v>
      </c>
      <c r="O37" s="3" t="n">
        <v>80.8244268123426</v>
      </c>
      <c r="P37" s="3" t="n">
        <v>43.6567616022865</v>
      </c>
      <c r="Q37" s="3" t="n">
        <v>63.6135188732188</v>
      </c>
      <c r="R37" s="3" t="n">
        <v>46.8402642183525</v>
      </c>
      <c r="S37" s="3" t="n">
        <v>80.1650306621522</v>
      </c>
      <c r="T37" s="3" t="n">
        <v>77.3602197502359</v>
      </c>
    </row>
    <row r="38" customFormat="false" ht="12.75" hidden="false" customHeight="false" outlineLevel="0" collapsed="false">
      <c r="A38" s="3" t="s">
        <v>157</v>
      </c>
      <c r="B38" s="3" t="s">
        <v>158</v>
      </c>
      <c r="C38" s="3" t="s">
        <v>159</v>
      </c>
      <c r="D38" s="3" t="s">
        <v>160</v>
      </c>
      <c r="E38" s="3" t="s">
        <v>161</v>
      </c>
      <c r="F38" s="4" t="n">
        <v>9999</v>
      </c>
      <c r="G38" s="4" t="n">
        <v>9999</v>
      </c>
      <c r="H38" s="4" t="n">
        <v>9999</v>
      </c>
      <c r="I38" s="4" t="n">
        <v>9999</v>
      </c>
      <c r="J38" s="4" t="n">
        <v>1</v>
      </c>
      <c r="K38" s="4" t="n">
        <v>9999</v>
      </c>
      <c r="L38" s="4" t="n">
        <v>9999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0</v>
      </c>
      <c r="R38" s="3" t="n">
        <v>0.675006720577361</v>
      </c>
      <c r="S38" s="3" t="n">
        <v>0</v>
      </c>
      <c r="T38" s="3" t="n">
        <v>0</v>
      </c>
    </row>
    <row r="39" customFormat="false" ht="12.75" hidden="false" customHeight="false" outlineLevel="0" collapsed="false">
      <c r="A39" s="3" t="s">
        <v>162</v>
      </c>
      <c r="B39" s="3" t="s">
        <v>158</v>
      </c>
      <c r="C39" s="3" t="s">
        <v>163</v>
      </c>
      <c r="D39" s="3" t="s">
        <v>164</v>
      </c>
      <c r="E39" s="3" t="s">
        <v>165</v>
      </c>
      <c r="F39" s="4" t="n">
        <v>0.656117434663631</v>
      </c>
      <c r="G39" s="4" t="n">
        <v>0.938933936595464</v>
      </c>
      <c r="H39" s="4" t="n">
        <v>0.278052207477789</v>
      </c>
      <c r="I39" s="4" t="n">
        <v>0.0492076546962317</v>
      </c>
      <c r="J39" s="4" t="n">
        <v>0.0117063905885821</v>
      </c>
      <c r="K39" s="4" t="n">
        <v>2.47828483016175E-007</v>
      </c>
      <c r="L39" s="4" t="n">
        <v>1.40298803304482E-007</v>
      </c>
      <c r="M39" s="3" t="n">
        <v>1.11817231590823</v>
      </c>
      <c r="N39" s="3" t="n">
        <v>4.60508646563932</v>
      </c>
      <c r="O39" s="3" t="n">
        <v>3.37051295669337</v>
      </c>
      <c r="P39" s="3" t="n">
        <v>4.51217937218882</v>
      </c>
      <c r="Q39" s="3" t="n">
        <v>9.09206840706397</v>
      </c>
      <c r="R39" s="3" t="n">
        <v>11.3713339597417</v>
      </c>
      <c r="S39" s="3" t="n">
        <v>36.9712688958829</v>
      </c>
      <c r="T39" s="3" t="n">
        <v>42.0222872378492</v>
      </c>
    </row>
    <row r="40" customFormat="false" ht="12.75" hidden="false" customHeight="false" outlineLevel="0" collapsed="false">
      <c r="A40" s="3" t="s">
        <v>166</v>
      </c>
      <c r="B40" s="3" t="s">
        <v>158</v>
      </c>
      <c r="C40" s="3" t="s">
        <v>167</v>
      </c>
      <c r="D40" s="3" t="s">
        <v>160</v>
      </c>
      <c r="E40" s="3" t="s">
        <v>168</v>
      </c>
      <c r="F40" s="4" t="n">
        <v>1</v>
      </c>
      <c r="G40" s="4" t="n">
        <v>0.204989902015086</v>
      </c>
      <c r="H40" s="4" t="n">
        <v>0.151276096991885</v>
      </c>
      <c r="I40" s="4" t="n">
        <v>0.388201206805584</v>
      </c>
      <c r="J40" s="4" t="n">
        <v>0.874089231907487</v>
      </c>
      <c r="K40" s="4" t="n">
        <v>1</v>
      </c>
      <c r="L40" s="4" t="n">
        <v>0.852925981445357</v>
      </c>
      <c r="M40" s="3" t="n">
        <v>5.23131378570497</v>
      </c>
      <c r="N40" s="3" t="n">
        <v>4.20633592770064</v>
      </c>
      <c r="O40" s="3" t="n">
        <v>4.99784407223175</v>
      </c>
      <c r="P40" s="3" t="n">
        <v>0.943943095885141</v>
      </c>
      <c r="Q40" s="3" t="n">
        <v>1.19442918436579</v>
      </c>
      <c r="R40" s="3" t="n">
        <v>2.82751219333597</v>
      </c>
      <c r="S40" s="3" t="n">
        <v>4.92350838609879</v>
      </c>
      <c r="T40" s="3" t="n">
        <v>2.80325903247517</v>
      </c>
    </row>
    <row r="41" customFormat="false" ht="12.75" hidden="false" customHeight="false" outlineLevel="0" collapsed="false">
      <c r="A41" s="3" t="s">
        <v>169</v>
      </c>
      <c r="B41" s="3" t="s">
        <v>170</v>
      </c>
      <c r="C41" s="3" t="s">
        <v>171</v>
      </c>
      <c r="D41" s="3" t="s">
        <v>172</v>
      </c>
      <c r="E41" s="3" t="s">
        <v>173</v>
      </c>
      <c r="F41" s="4" t="n">
        <v>0.797619025623022</v>
      </c>
      <c r="G41" s="4" t="n">
        <v>0.339158086783963</v>
      </c>
      <c r="H41" s="4" t="n">
        <v>0.46449741121564</v>
      </c>
      <c r="I41" s="4" t="n">
        <v>0.937985401961258</v>
      </c>
      <c r="J41" s="4" t="n">
        <v>0.246904917805293</v>
      </c>
      <c r="K41" s="4" t="n">
        <v>0.0018705281353954</v>
      </c>
      <c r="L41" s="4" t="n">
        <v>0.0140585464330689</v>
      </c>
      <c r="M41" s="3" t="n">
        <v>2.23634463181645</v>
      </c>
      <c r="N41" s="3" t="n">
        <v>5.07245712427273</v>
      </c>
      <c r="O41" s="3" t="n">
        <v>12.7380774029378</v>
      </c>
      <c r="P41" s="3" t="n">
        <v>5.12250832495598</v>
      </c>
      <c r="Q41" s="3" t="n">
        <v>2.89339994734201</v>
      </c>
      <c r="R41" s="3" t="n">
        <v>6.92004762047564</v>
      </c>
      <c r="S41" s="3" t="n">
        <v>18.2319663619462</v>
      </c>
      <c r="T41" s="3" t="n">
        <v>12.5747465734801</v>
      </c>
    </row>
    <row r="42" customFormat="false" ht="12.75" hidden="false" customHeight="false" outlineLevel="0" collapsed="false">
      <c r="A42" s="3" t="s">
        <v>174</v>
      </c>
      <c r="B42" s="3" t="s">
        <v>175</v>
      </c>
      <c r="C42" s="3" t="s">
        <v>176</v>
      </c>
      <c r="D42" s="3" t="s">
        <v>160</v>
      </c>
      <c r="E42" s="3" t="s">
        <v>177</v>
      </c>
      <c r="F42" s="4" t="n">
        <v>1</v>
      </c>
      <c r="G42" s="4" t="n">
        <v>0.644447034837322</v>
      </c>
      <c r="H42" s="4" t="n">
        <v>0.667820619003108</v>
      </c>
      <c r="I42" s="4" t="n">
        <v>0.854122162462703</v>
      </c>
      <c r="J42" s="4" t="n">
        <v>1</v>
      </c>
      <c r="K42" s="4" t="n">
        <v>0.648805389874842</v>
      </c>
      <c r="L42" s="4" t="n">
        <v>1</v>
      </c>
      <c r="M42" s="3" t="n">
        <v>0.653914223213122</v>
      </c>
      <c r="N42" s="3" t="n">
        <v>0</v>
      </c>
      <c r="O42" s="3" t="n">
        <v>0.953047825636177</v>
      </c>
      <c r="P42" s="3" t="n">
        <v>0</v>
      </c>
      <c r="Q42" s="3" t="n">
        <v>1.19442918436579</v>
      </c>
      <c r="R42" s="3" t="n">
        <v>0.358750912126435</v>
      </c>
      <c r="S42" s="3" t="n">
        <v>0</v>
      </c>
      <c r="T42" s="3" t="n">
        <v>0.487909420818286</v>
      </c>
    </row>
    <row r="43" customFormat="false" ht="12.75" hidden="false" customHeight="false" outlineLevel="0" collapsed="false">
      <c r="A43" s="3" t="s">
        <v>178</v>
      </c>
      <c r="B43" s="3" t="s">
        <v>179</v>
      </c>
      <c r="C43" s="3" t="s">
        <v>180</v>
      </c>
      <c r="D43" s="3" t="s">
        <v>181</v>
      </c>
      <c r="E43" s="3" t="s">
        <v>182</v>
      </c>
      <c r="F43" s="4" t="n">
        <v>1</v>
      </c>
      <c r="G43" s="4" t="n">
        <v>1</v>
      </c>
      <c r="H43" s="4" t="n">
        <v>1</v>
      </c>
      <c r="I43" s="4" t="n">
        <v>0.212097353514479</v>
      </c>
      <c r="J43" s="4" t="n">
        <v>1</v>
      </c>
      <c r="K43" s="4" t="n">
        <v>0.255485836071125</v>
      </c>
      <c r="L43" s="4" t="n">
        <v>0.608385946047031</v>
      </c>
      <c r="M43" s="3" t="n">
        <v>0.653914223213122</v>
      </c>
      <c r="N43" s="3" t="n">
        <v>0.934741317266809</v>
      </c>
      <c r="O43" s="3" t="n">
        <v>1.02273895956967</v>
      </c>
      <c r="P43" s="3" t="n">
        <v>0.943943095885141</v>
      </c>
      <c r="Q43" s="3" t="n">
        <v>3.4906145395249</v>
      </c>
      <c r="R43" s="3" t="n">
        <v>1.0337576327038</v>
      </c>
      <c r="S43" s="3" t="n">
        <v>3.18198777649485</v>
      </c>
      <c r="T43" s="3" t="n">
        <v>2.13349364746501</v>
      </c>
    </row>
    <row r="44" customFormat="false" ht="12.75" hidden="false" customHeight="false" outlineLevel="0" collapsed="false">
      <c r="A44" s="3" t="s">
        <v>183</v>
      </c>
      <c r="B44" s="3" t="s">
        <v>184</v>
      </c>
      <c r="C44" s="3" t="s">
        <v>185</v>
      </c>
      <c r="D44" s="3" t="s">
        <v>186</v>
      </c>
      <c r="E44" s="3" t="s">
        <v>187</v>
      </c>
      <c r="F44" s="4" t="n">
        <v>1</v>
      </c>
      <c r="G44" s="4" t="n">
        <v>1</v>
      </c>
      <c r="H44" s="4" t="n">
        <v>1</v>
      </c>
      <c r="I44" s="4" t="n">
        <v>1</v>
      </c>
      <c r="J44" s="4" t="n">
        <v>0.701520349105149</v>
      </c>
      <c r="K44" s="4" t="n">
        <v>0.896395500619871</v>
      </c>
      <c r="L44" s="4" t="n">
        <v>0.198890510176714</v>
      </c>
      <c r="M44" s="3" t="n">
        <v>1.96174266963937</v>
      </c>
      <c r="N44" s="3" t="n">
        <v>0.934741317266809</v>
      </c>
      <c r="O44" s="3" t="n">
        <v>1.39472617148752</v>
      </c>
      <c r="P44" s="3" t="n">
        <v>1.68035008453339</v>
      </c>
      <c r="Q44" s="3" t="n">
        <v>1.19442918436579</v>
      </c>
      <c r="R44" s="3" t="n">
        <v>3.14376800178689</v>
      </c>
      <c r="S44" s="3" t="n">
        <v>0.808389614703556</v>
      </c>
      <c r="T44" s="3" t="n">
        <v>5.62869773850941</v>
      </c>
    </row>
    <row r="45" customFormat="false" ht="12.75" hidden="false" customHeight="false" outlineLevel="0" collapsed="false">
      <c r="A45" s="3" t="s">
        <v>188</v>
      </c>
      <c r="B45" s="3" t="s">
        <v>184</v>
      </c>
      <c r="C45" s="3" t="s">
        <v>189</v>
      </c>
      <c r="D45" s="3" t="s">
        <v>190</v>
      </c>
      <c r="E45" s="3" t="s">
        <v>191</v>
      </c>
      <c r="F45" s="4" t="n">
        <v>0.884522133787534</v>
      </c>
      <c r="G45" s="4" t="n">
        <v>0.866179170719723</v>
      </c>
      <c r="H45" s="4" t="n">
        <v>0.168889112999773</v>
      </c>
      <c r="I45" s="4" t="n">
        <v>0.0490169424069057</v>
      </c>
      <c r="J45" s="4" t="n">
        <v>0.348069090824356</v>
      </c>
      <c r="K45" s="4" t="n">
        <v>0.0118825084578532</v>
      </c>
      <c r="L45" s="4" t="n">
        <v>0.0562374170066855</v>
      </c>
      <c r="M45" s="3" t="n">
        <v>0</v>
      </c>
      <c r="N45" s="3" t="n">
        <v>0.467370658633405</v>
      </c>
      <c r="O45" s="3" t="n">
        <v>0.953047825636177</v>
      </c>
      <c r="P45" s="3" t="n">
        <v>2.15232163247597</v>
      </c>
      <c r="Q45" s="3" t="n">
        <v>4.18050214528027</v>
      </c>
      <c r="R45" s="3" t="n">
        <v>2.06751526540759</v>
      </c>
      <c r="S45" s="3" t="n">
        <v>5.55558593828615</v>
      </c>
      <c r="T45" s="3" t="n">
        <v>3.29116845329345</v>
      </c>
    </row>
    <row r="46" customFormat="false" ht="12.75" hidden="false" customHeight="false" outlineLevel="0" collapsed="false">
      <c r="A46" s="3" t="s">
        <v>192</v>
      </c>
      <c r="B46" s="3" t="s">
        <v>184</v>
      </c>
      <c r="C46" s="3" t="s">
        <v>193</v>
      </c>
      <c r="D46" s="3" t="s">
        <v>164</v>
      </c>
      <c r="E46" s="3" t="s">
        <v>194</v>
      </c>
      <c r="F46" s="4" t="n">
        <v>0.346469677755433</v>
      </c>
      <c r="G46" s="4" t="n">
        <v>0.778996879748658</v>
      </c>
      <c r="H46" s="4" t="n">
        <v>1</v>
      </c>
      <c r="I46" s="4" t="n">
        <v>0.0490169424069057</v>
      </c>
      <c r="J46" s="4" t="n">
        <v>0.147677947268182</v>
      </c>
      <c r="K46" s="4" t="n">
        <v>0.011942561876422</v>
      </c>
      <c r="L46" s="4" t="n">
        <v>0.00433292096031983</v>
      </c>
      <c r="M46" s="3" t="n">
        <v>0</v>
      </c>
      <c r="N46" s="3" t="n">
        <v>1.86948263453362</v>
      </c>
      <c r="O46" s="3" t="n">
        <v>0</v>
      </c>
      <c r="P46" s="3" t="n">
        <v>0.47197154794257</v>
      </c>
      <c r="Q46" s="3" t="n">
        <v>4.18050214528027</v>
      </c>
      <c r="R46" s="3" t="n">
        <v>2.42626617753402</v>
      </c>
      <c r="S46" s="3" t="n">
        <v>5.20296181325374</v>
      </c>
      <c r="T46" s="3" t="n">
        <v>7.66017356709895</v>
      </c>
    </row>
    <row r="47" customFormat="false" ht="12.75" hidden="false" customHeight="false" outlineLevel="0" collapsed="false">
      <c r="A47" s="3" t="s">
        <v>195</v>
      </c>
      <c r="B47" s="3" t="s">
        <v>184</v>
      </c>
      <c r="C47" s="3" t="s">
        <v>196</v>
      </c>
      <c r="D47" s="3" t="s">
        <v>164</v>
      </c>
      <c r="E47" s="3" t="s">
        <v>197</v>
      </c>
      <c r="F47" s="4" t="n">
        <v>9999</v>
      </c>
      <c r="G47" s="4" t="n">
        <v>0.49111737550277</v>
      </c>
      <c r="H47" s="4" t="n">
        <v>9999</v>
      </c>
      <c r="I47" s="4" t="n">
        <v>0.147643800998852</v>
      </c>
      <c r="J47" s="4" t="n">
        <v>0.150488727184926</v>
      </c>
      <c r="K47" s="4" t="n">
        <v>0.613817696239453</v>
      </c>
      <c r="L47" s="4" t="n">
        <v>1</v>
      </c>
      <c r="M47" s="3" t="n">
        <v>0</v>
      </c>
      <c r="N47" s="3" t="n">
        <v>0</v>
      </c>
      <c r="O47" s="3" t="n">
        <v>1.46441730542101</v>
      </c>
      <c r="P47" s="3" t="n">
        <v>0</v>
      </c>
      <c r="Q47" s="3" t="n">
        <v>2.38885836873158</v>
      </c>
      <c r="R47" s="3" t="n">
        <v>2.74252198598495</v>
      </c>
      <c r="S47" s="3" t="n">
        <v>1.38889648457154</v>
      </c>
      <c r="T47" s="3" t="n">
        <v>0.385891601942814</v>
      </c>
    </row>
    <row r="48" customFormat="false" ht="12.75" hidden="false" customHeight="false" outlineLevel="0" collapsed="false">
      <c r="A48" s="3" t="s">
        <v>198</v>
      </c>
      <c r="B48" s="3" t="s">
        <v>184</v>
      </c>
      <c r="C48" s="3" t="s">
        <v>199</v>
      </c>
      <c r="D48" s="3" t="s">
        <v>200</v>
      </c>
      <c r="E48" s="3" t="s">
        <v>201</v>
      </c>
      <c r="F48" s="4" t="n">
        <v>0.924453003801825</v>
      </c>
      <c r="G48" s="4" t="n">
        <v>0.830729401818404</v>
      </c>
      <c r="H48" s="4" t="n">
        <v>0.00412331545449037</v>
      </c>
      <c r="I48" s="4" t="n">
        <v>0.000546245400151576</v>
      </c>
      <c r="J48" s="4" t="n">
        <v>0.000218239840090013</v>
      </c>
      <c r="K48" s="4" t="n">
        <v>0.038957408551296</v>
      </c>
      <c r="L48" s="4" t="n">
        <v>5.44513804274169E-005</v>
      </c>
      <c r="M48" s="3" t="n">
        <v>15.6544124227152</v>
      </c>
      <c r="N48" s="3" t="n">
        <v>17.2240942487413</v>
      </c>
      <c r="O48" s="3" t="n">
        <v>0.441678345851342</v>
      </c>
      <c r="P48" s="3" t="n">
        <v>1.74952878694569</v>
      </c>
      <c r="Q48" s="3" t="n">
        <v>0</v>
      </c>
      <c r="R48" s="3" t="n">
        <v>0.358750912126435</v>
      </c>
      <c r="S48" s="3" t="n">
        <v>4.16668945371461</v>
      </c>
      <c r="T48" s="3" t="n">
        <v>0.487909420818286</v>
      </c>
    </row>
    <row r="49" customFormat="false" ht="12.75" hidden="false" customHeight="false" outlineLevel="0" collapsed="false">
      <c r="A49" s="3" t="s">
        <v>202</v>
      </c>
      <c r="B49" s="3" t="s">
        <v>203</v>
      </c>
      <c r="C49" s="3" t="s">
        <v>204</v>
      </c>
      <c r="D49" s="3" t="s">
        <v>205</v>
      </c>
      <c r="E49" s="3" t="s">
        <v>206</v>
      </c>
      <c r="F49" s="4" t="n">
        <v>1</v>
      </c>
      <c r="G49" s="4" t="n">
        <v>0.807121684539537</v>
      </c>
      <c r="H49" s="4" t="n">
        <v>0.855374341980243</v>
      </c>
      <c r="I49" s="4" t="n">
        <v>0.451466099098683</v>
      </c>
      <c r="J49" s="4" t="n">
        <v>1</v>
      </c>
      <c r="K49" s="4" t="n">
        <v>0.896395500619871</v>
      </c>
      <c r="L49" s="4" t="n">
        <v>0.784415193399046</v>
      </c>
      <c r="M49" s="3" t="n">
        <v>0.928516185390209</v>
      </c>
      <c r="N49" s="3" t="n">
        <v>0.467370658633405</v>
      </c>
      <c r="O49" s="3" t="n">
        <v>1.39472617148752</v>
      </c>
      <c r="P49" s="3" t="n">
        <v>0.402792845530275</v>
      </c>
      <c r="Q49" s="3" t="n">
        <v>3.30526851237996</v>
      </c>
      <c r="R49" s="3" t="n">
        <v>1.39250854483023</v>
      </c>
      <c r="S49" s="3" t="n">
        <v>2.14571541695572</v>
      </c>
      <c r="T49" s="3" t="n">
        <v>2.72342088715877</v>
      </c>
    </row>
    <row r="50" customFormat="false" ht="12.75" hidden="false" customHeight="false" outlineLevel="0" collapsed="false">
      <c r="A50" s="3" t="s">
        <v>207</v>
      </c>
      <c r="B50" s="3" t="s">
        <v>208</v>
      </c>
      <c r="C50" s="3" t="s">
        <v>209</v>
      </c>
      <c r="D50" s="3" t="s">
        <v>210</v>
      </c>
      <c r="E50" s="3" t="s">
        <v>211</v>
      </c>
      <c r="F50" s="4" t="n">
        <v>0.947085018764062</v>
      </c>
      <c r="G50" s="4" t="n">
        <v>0.778996879748658</v>
      </c>
      <c r="H50" s="4" t="n">
        <v>0.439211419358285</v>
      </c>
      <c r="I50" s="4" t="n">
        <v>0.357496410808148</v>
      </c>
      <c r="J50" s="4" t="n">
        <v>0.0989147596737666</v>
      </c>
      <c r="K50" s="4" t="n">
        <v>0.444257686225389</v>
      </c>
      <c r="L50" s="4" t="n">
        <v>0.918678365332783</v>
      </c>
      <c r="M50" s="3" t="n">
        <v>2.04668850129844</v>
      </c>
      <c r="N50" s="3" t="n">
        <v>0.467370658633405</v>
      </c>
      <c r="O50" s="3" t="n">
        <v>0</v>
      </c>
      <c r="P50" s="3" t="n">
        <v>0.47197154794257</v>
      </c>
      <c r="Q50" s="3" t="n">
        <v>0</v>
      </c>
      <c r="R50" s="3" t="n">
        <v>0</v>
      </c>
      <c r="S50" s="3" t="n">
        <v>0.404194807351778</v>
      </c>
      <c r="T50" s="3" t="n">
        <v>1.54356640777125</v>
      </c>
    </row>
    <row r="51" customFormat="false" ht="12.75" hidden="false" customHeight="false" outlineLevel="0" collapsed="false">
      <c r="A51" s="3" t="s">
        <v>212</v>
      </c>
      <c r="B51" s="3" t="s">
        <v>208</v>
      </c>
      <c r="C51" s="3" t="s">
        <v>213</v>
      </c>
      <c r="D51" s="3" t="s">
        <v>214</v>
      </c>
      <c r="E51" s="3" t="s">
        <v>215</v>
      </c>
      <c r="F51" s="4" t="n">
        <v>0.876824233031596</v>
      </c>
      <c r="G51" s="4" t="n">
        <v>0.778996879748658</v>
      </c>
      <c r="H51" s="4" t="n">
        <v>0.161530865476945</v>
      </c>
      <c r="I51" s="4" t="n">
        <v>0.324453593011577</v>
      </c>
      <c r="J51" s="4" t="n">
        <v>0.262626076357596</v>
      </c>
      <c r="K51" s="4" t="n">
        <v>0.166913628728042</v>
      </c>
      <c r="L51" s="4" t="n">
        <v>0.60434123661199</v>
      </c>
      <c r="M51" s="3" t="n">
        <v>3.24980664886573</v>
      </c>
      <c r="N51" s="3" t="n">
        <v>1.40211197590021</v>
      </c>
      <c r="O51" s="3" t="n">
        <v>0</v>
      </c>
      <c r="P51" s="3" t="n">
        <v>0.47197154794257</v>
      </c>
      <c r="Q51" s="3" t="n">
        <v>0.597214592182896</v>
      </c>
      <c r="R51" s="3" t="n">
        <v>1.0337576327038</v>
      </c>
      <c r="S51" s="3" t="n">
        <v>0.404194807351778</v>
      </c>
      <c r="T51" s="3" t="n">
        <v>2.13349364746501</v>
      </c>
    </row>
    <row r="52" customFormat="false" ht="12.75" hidden="false" customHeight="false" outlineLevel="0" collapsed="false">
      <c r="A52" s="3" t="s">
        <v>216</v>
      </c>
      <c r="B52" s="3" t="s">
        <v>217</v>
      </c>
      <c r="C52" s="3" t="s">
        <v>218</v>
      </c>
      <c r="D52" s="3" t="s">
        <v>219</v>
      </c>
      <c r="E52" s="3" t="s">
        <v>220</v>
      </c>
      <c r="F52" s="4" t="n">
        <v>0.859173409340896</v>
      </c>
      <c r="G52" s="4" t="n">
        <v>0.429624688691781</v>
      </c>
      <c r="H52" s="4" t="n">
        <v>0.851708333395121</v>
      </c>
      <c r="I52" s="4" t="n">
        <v>1</v>
      </c>
      <c r="J52" s="4" t="n">
        <v>0.858895340495566</v>
      </c>
      <c r="K52" s="4" t="n">
        <v>0.340613299175326</v>
      </c>
      <c r="L52" s="4" t="n">
        <v>0.446144121890756</v>
      </c>
      <c r="M52" s="3" t="n">
        <v>12.4895516055085</v>
      </c>
      <c r="N52" s="3" t="n">
        <v>18.35496828842</v>
      </c>
      <c r="O52" s="3" t="n">
        <v>20.3624600080272</v>
      </c>
      <c r="P52" s="3" t="n">
        <v>9.27651481613982</v>
      </c>
      <c r="Q52" s="3" t="n">
        <v>12.3973369194439</v>
      </c>
      <c r="R52" s="3" t="n">
        <v>14.2838363604287</v>
      </c>
      <c r="S52" s="3" t="n">
        <v>21.1860713936055</v>
      </c>
      <c r="T52" s="3" t="n">
        <v>20.3236388348153</v>
      </c>
    </row>
    <row r="53" customFormat="false" ht="12.75" hidden="false" customHeight="false" outlineLevel="0" collapsed="false">
      <c r="A53" s="3" t="s">
        <v>221</v>
      </c>
      <c r="B53" s="3" t="s">
        <v>222</v>
      </c>
      <c r="C53" s="3" t="s">
        <v>223</v>
      </c>
      <c r="D53" s="3" t="s">
        <v>224</v>
      </c>
      <c r="E53" s="3" t="s">
        <v>225</v>
      </c>
      <c r="F53" s="4" t="n">
        <v>0.994978006472626</v>
      </c>
      <c r="G53" s="4" t="n">
        <v>0.778996879748658</v>
      </c>
      <c r="H53" s="4" t="n">
        <v>0.855374341980243</v>
      </c>
      <c r="I53" s="4" t="n">
        <v>1</v>
      </c>
      <c r="J53" s="4" t="n">
        <v>1</v>
      </c>
      <c r="K53" s="4" t="n">
        <v>1</v>
      </c>
      <c r="L53" s="4" t="n">
        <v>0.829053068524297</v>
      </c>
      <c r="M53" s="3" t="n">
        <v>0.928516185390209</v>
      </c>
      <c r="N53" s="3" t="n">
        <v>0</v>
      </c>
      <c r="O53" s="3" t="n">
        <v>0</v>
      </c>
      <c r="P53" s="3" t="n">
        <v>0.47197154794257</v>
      </c>
      <c r="Q53" s="3" t="n">
        <v>1.19442918436579</v>
      </c>
      <c r="R53" s="3" t="n">
        <v>1.70876435328116</v>
      </c>
      <c r="S53" s="3" t="n">
        <v>1.16101373973596</v>
      </c>
      <c r="T53" s="3" t="n">
        <v>0.487909420818286</v>
      </c>
    </row>
    <row r="54" customFormat="false" ht="12.75" hidden="false" customHeight="false" outlineLevel="0" collapsed="false">
      <c r="A54" s="3" t="s">
        <v>226</v>
      </c>
      <c r="B54" s="3" t="s">
        <v>222</v>
      </c>
      <c r="C54" s="3" t="s">
        <v>227</v>
      </c>
      <c r="D54" s="3" t="s">
        <v>228</v>
      </c>
      <c r="F54" s="4" t="n">
        <v>1</v>
      </c>
      <c r="G54" s="4" t="n">
        <v>0.505170412966808</v>
      </c>
      <c r="H54" s="4" t="n">
        <v>0.222142406694793</v>
      </c>
      <c r="I54" s="4" t="n">
        <v>0.510753141253287</v>
      </c>
      <c r="J54" s="4" t="n">
        <v>0.70039655647609</v>
      </c>
      <c r="K54" s="4" t="n">
        <v>0.818752686613851</v>
      </c>
      <c r="L54" s="4" t="n">
        <v>1</v>
      </c>
      <c r="M54" s="3" t="n">
        <v>1.96174266963937</v>
      </c>
      <c r="N54" s="3" t="n">
        <v>2.40223086730433</v>
      </c>
      <c r="O54" s="3" t="n">
        <v>2.41746513105719</v>
      </c>
      <c r="P54" s="3" t="n">
        <v>5.44384309913046</v>
      </c>
      <c r="Q54" s="3" t="n">
        <v>3.80981009099038</v>
      </c>
      <c r="R54" s="3" t="n">
        <v>2.82751219333597</v>
      </c>
      <c r="S54" s="3" t="n">
        <v>2.60148090662687</v>
      </c>
      <c r="T54" s="3" t="n">
        <v>1.46372826245486</v>
      </c>
    </row>
    <row r="55" customFormat="false" ht="12.75" hidden="false" customHeight="false" outlineLevel="0" collapsed="false">
      <c r="A55" s="3" t="s">
        <v>229</v>
      </c>
      <c r="B55" s="3" t="s">
        <v>222</v>
      </c>
      <c r="C55" s="3" t="s">
        <v>230</v>
      </c>
      <c r="D55" s="3" t="s">
        <v>228</v>
      </c>
      <c r="E55" s="3" t="s">
        <v>231</v>
      </c>
      <c r="F55" s="4" t="n">
        <v>0.233790012201052</v>
      </c>
      <c r="G55" s="4" t="n">
        <v>1</v>
      </c>
      <c r="H55" s="4" t="n">
        <v>0.461831264692529</v>
      </c>
      <c r="I55" s="4" t="n">
        <v>0.591829730940866</v>
      </c>
      <c r="J55" s="4" t="n">
        <v>0.26164996756902</v>
      </c>
      <c r="K55" s="4" t="n">
        <v>0.724760929518206</v>
      </c>
      <c r="L55" s="4" t="n">
        <v>0.657838872575946</v>
      </c>
      <c r="M55" s="3" t="n">
        <v>114.503957810994</v>
      </c>
      <c r="N55" s="3" t="n">
        <v>45.8579744805387</v>
      </c>
      <c r="O55" s="3" t="n">
        <v>67.3423749855692</v>
      </c>
      <c r="P55" s="3" t="n">
        <v>73.9599624573564</v>
      </c>
      <c r="Q55" s="3" t="n">
        <v>81.8182956714994</v>
      </c>
      <c r="R55" s="3" t="n">
        <v>65.8679377055451</v>
      </c>
      <c r="S55" s="3" t="n">
        <v>94.6644730444969</v>
      </c>
      <c r="T55" s="3" t="n">
        <v>94.8096419561796</v>
      </c>
    </row>
    <row r="56" customFormat="false" ht="12.75" hidden="false" customHeight="false" outlineLevel="0" collapsed="false">
      <c r="A56" s="3" t="s">
        <v>232</v>
      </c>
      <c r="B56" s="3" t="s">
        <v>222</v>
      </c>
      <c r="C56" s="3" t="s">
        <v>233</v>
      </c>
      <c r="D56" s="3" t="s">
        <v>234</v>
      </c>
      <c r="E56" s="3" t="s">
        <v>235</v>
      </c>
      <c r="F56" s="4" t="n">
        <v>0.356834443490844</v>
      </c>
      <c r="G56" s="4" t="n">
        <v>0.00425325406883499</v>
      </c>
      <c r="H56" s="4" t="n">
        <v>6.23638362290872E-014</v>
      </c>
      <c r="I56" s="4" t="n">
        <v>1.32461932174426E-013</v>
      </c>
      <c r="J56" s="4" t="n">
        <v>6.07979693192681E-016</v>
      </c>
      <c r="K56" s="4" t="n">
        <v>1.40743196269611E-006</v>
      </c>
      <c r="L56" s="4" t="n">
        <v>0.0166781967347894</v>
      </c>
      <c r="M56" s="3" t="n">
        <v>19.178821033758</v>
      </c>
      <c r="N56" s="3" t="n">
        <v>8.60880457781321</v>
      </c>
      <c r="O56" s="3" t="n">
        <v>81.0099686718927</v>
      </c>
      <c r="P56" s="3" t="n">
        <v>761.000047208888</v>
      </c>
      <c r="Q56" s="3" t="n">
        <v>723.956279929073</v>
      </c>
      <c r="R56" s="3" t="n">
        <v>1001.47613830382</v>
      </c>
      <c r="S56" s="3" t="n">
        <v>172.347905467067</v>
      </c>
      <c r="T56" s="3" t="n">
        <v>67.2471999544064</v>
      </c>
    </row>
    <row r="57" customFormat="false" ht="12.75" hidden="false" customHeight="false" outlineLevel="0" collapsed="false">
      <c r="A57" s="3" t="s">
        <v>236</v>
      </c>
      <c r="B57" s="3" t="s">
        <v>237</v>
      </c>
      <c r="C57" s="3" t="s">
        <v>238</v>
      </c>
      <c r="D57" s="3" t="s">
        <v>239</v>
      </c>
      <c r="E57" s="3" t="s">
        <v>240</v>
      </c>
      <c r="F57" s="4" t="n">
        <v>0.884522133787534</v>
      </c>
      <c r="G57" s="4" t="n">
        <v>0.55150528530625</v>
      </c>
      <c r="H57" s="4" t="n">
        <v>0.117802759309387</v>
      </c>
      <c r="I57" s="4" t="n">
        <v>0.273892371901304</v>
      </c>
      <c r="J57" s="4" t="n">
        <v>0.787741919312489</v>
      </c>
      <c r="K57" s="4" t="n">
        <v>0.045042025515421</v>
      </c>
      <c r="L57" s="4" t="n">
        <v>0.0414653144292161</v>
      </c>
      <c r="M57" s="3" t="n">
        <v>487.823384128223</v>
      </c>
      <c r="N57" s="3" t="n">
        <v>647.849175462118</v>
      </c>
      <c r="O57" s="3" t="n">
        <v>597.398072863765</v>
      </c>
      <c r="P57" s="3" t="n">
        <v>1095.90302119706</v>
      </c>
      <c r="Q57" s="3" t="n">
        <v>889.446124628406</v>
      </c>
      <c r="R57" s="3" t="n">
        <v>385.281125798496</v>
      </c>
      <c r="S57" s="3" t="n">
        <v>191.225178745556</v>
      </c>
      <c r="T57" s="3" t="n">
        <v>183.950645402451</v>
      </c>
    </row>
    <row r="58" customFormat="false" ht="12.75" hidden="false" customHeight="false" outlineLevel="0" collapsed="false">
      <c r="A58" s="3" t="s">
        <v>241</v>
      </c>
      <c r="B58" s="3" t="s">
        <v>242</v>
      </c>
      <c r="C58" s="3" t="s">
        <v>243</v>
      </c>
      <c r="D58" s="3" t="s">
        <v>244</v>
      </c>
      <c r="E58" s="3" t="s">
        <v>245</v>
      </c>
      <c r="F58" s="4" t="n">
        <v>0.346469677755433</v>
      </c>
      <c r="G58" s="4" t="n">
        <v>0.413027879888261</v>
      </c>
      <c r="H58" s="4" t="n">
        <v>0.0841173333983581</v>
      </c>
      <c r="I58" s="4" t="n">
        <v>0.0679116163209297</v>
      </c>
      <c r="J58" s="4" t="n">
        <v>0.00580512807376349</v>
      </c>
      <c r="K58" s="4" t="n">
        <v>0.0167828377207652</v>
      </c>
      <c r="L58" s="4" t="n">
        <v>0.00116138669576817</v>
      </c>
      <c r="M58" s="3" t="n">
        <v>0</v>
      </c>
      <c r="N58" s="3" t="n">
        <v>1.86948263453362</v>
      </c>
      <c r="O58" s="3" t="n">
        <v>0.511369479784835</v>
      </c>
      <c r="P58" s="3" t="n">
        <v>2.95790732353651</v>
      </c>
      <c r="Q58" s="3" t="n">
        <v>3.4906145395249</v>
      </c>
      <c r="R58" s="3" t="n">
        <v>5.97128019512286</v>
      </c>
      <c r="S58" s="3" t="n">
        <v>5.15139113093437</v>
      </c>
      <c r="T58" s="3" t="n">
        <v>9.61181125037209</v>
      </c>
    </row>
    <row r="59" customFormat="false" ht="12.75" hidden="false" customHeight="false" outlineLevel="0" collapsed="false">
      <c r="A59" s="3" t="s">
        <v>246</v>
      </c>
      <c r="B59" s="3" t="s">
        <v>242</v>
      </c>
      <c r="C59" s="3" t="s">
        <v>247</v>
      </c>
      <c r="D59" s="3" t="s">
        <v>248</v>
      </c>
      <c r="E59" s="3" t="s">
        <v>249</v>
      </c>
      <c r="F59" s="4" t="n">
        <v>1</v>
      </c>
      <c r="G59" s="4" t="n">
        <v>0.830729401818404</v>
      </c>
      <c r="H59" s="4" t="n">
        <v>7.53280628873816E-011</v>
      </c>
      <c r="I59" s="4" t="n">
        <v>7.72199220857339E-007</v>
      </c>
      <c r="J59" s="4" t="n">
        <v>3.00211778172117E-010</v>
      </c>
      <c r="K59" s="4" t="n">
        <v>2.38414895175268E-010</v>
      </c>
      <c r="L59" s="4" t="n">
        <v>3.46230059646098E-009</v>
      </c>
      <c r="M59" s="3" t="n">
        <v>150.01675792074</v>
      </c>
      <c r="N59" s="3" t="n">
        <v>140.773655384798</v>
      </c>
      <c r="O59" s="3" t="n">
        <v>0.441678345851342</v>
      </c>
      <c r="P59" s="3" t="n">
        <v>1.68035008453339</v>
      </c>
      <c r="Q59" s="3" t="n">
        <v>5.87947290825649</v>
      </c>
      <c r="R59" s="3" t="n">
        <v>4.45128633926611</v>
      </c>
      <c r="S59" s="3" t="n">
        <v>6.71659967802211</v>
      </c>
      <c r="T59" s="3" t="n">
        <v>7.96622702372536</v>
      </c>
    </row>
    <row r="60" customFormat="false" ht="12.75" hidden="false" customHeight="false" outlineLevel="0" collapsed="false">
      <c r="A60" s="3" t="s">
        <v>250</v>
      </c>
      <c r="B60" s="3" t="s">
        <v>251</v>
      </c>
      <c r="C60" s="3" t="s">
        <v>252</v>
      </c>
      <c r="D60" s="3" t="s">
        <v>253</v>
      </c>
      <c r="E60" s="3" t="s">
        <v>254</v>
      </c>
      <c r="F60" s="4" t="n">
        <v>0.884522133787534</v>
      </c>
      <c r="G60" s="4" t="n">
        <v>0.195583486551846</v>
      </c>
      <c r="H60" s="4" t="n">
        <v>0.0609086252154319</v>
      </c>
      <c r="I60" s="4" t="n">
        <v>0.147643800998852</v>
      </c>
      <c r="J60" s="4" t="n">
        <v>0.104566633798806</v>
      </c>
      <c r="K60" s="4" t="n">
        <v>0.153477007333756</v>
      </c>
      <c r="L60" s="4" t="n">
        <v>0.159588113493595</v>
      </c>
      <c r="M60" s="3" t="n">
        <v>0</v>
      </c>
      <c r="N60" s="3" t="n">
        <v>0.800743622434778</v>
      </c>
      <c r="O60" s="3" t="n">
        <v>12.1570167892194</v>
      </c>
      <c r="P60" s="3" t="n">
        <v>3.49905757389138</v>
      </c>
      <c r="Q60" s="3" t="n">
        <v>2.20351234158664</v>
      </c>
      <c r="R60" s="3" t="n">
        <v>2.78501708966046</v>
      </c>
      <c r="S60" s="3" t="n">
        <v>2.5499102243075</v>
      </c>
      <c r="T60" s="3" t="n">
        <v>2.03147582858954</v>
      </c>
    </row>
    <row r="61" customFormat="false" ht="12.75" hidden="false" customHeight="false" outlineLevel="0" collapsed="false">
      <c r="A61" s="3" t="s">
        <v>255</v>
      </c>
      <c r="B61" s="3" t="s">
        <v>256</v>
      </c>
      <c r="C61" s="3" t="s">
        <v>257</v>
      </c>
      <c r="D61" s="3" t="s">
        <v>258</v>
      </c>
      <c r="E61" s="3" t="s">
        <v>259</v>
      </c>
      <c r="F61" s="4" t="n">
        <v>0.665493660044777</v>
      </c>
      <c r="G61" s="4" t="n">
        <v>0.0162803118285637</v>
      </c>
      <c r="H61" s="4" t="n">
        <v>0.645019948423084</v>
      </c>
      <c r="I61" s="4" t="n">
        <v>0.0134476310440528</v>
      </c>
      <c r="J61" s="4" t="n">
        <v>0.618757309617014</v>
      </c>
      <c r="K61" s="4" t="n">
        <v>0.152703028439924</v>
      </c>
      <c r="L61" s="4" t="n">
        <v>0.1591546568826</v>
      </c>
      <c r="M61" s="3" t="n">
        <v>0</v>
      </c>
      <c r="N61" s="3" t="n">
        <v>2.06885790350296</v>
      </c>
      <c r="O61" s="3" t="n">
        <v>12.7851404874385</v>
      </c>
      <c r="P61" s="3" t="n">
        <v>1.34673594141542</v>
      </c>
      <c r="Q61" s="3" t="n">
        <v>5.92064941900455</v>
      </c>
      <c r="R61" s="3" t="n">
        <v>1.39250854483023</v>
      </c>
      <c r="S61" s="3" t="n">
        <v>2.3735981617913</v>
      </c>
      <c r="T61" s="3" t="n">
        <v>1.92945800971407</v>
      </c>
    </row>
    <row r="62" customFormat="false" ht="12.75" hidden="false" customHeight="false" outlineLevel="0" collapsed="false">
      <c r="A62" s="3" t="s">
        <v>260</v>
      </c>
      <c r="B62" s="3" t="s">
        <v>261</v>
      </c>
      <c r="C62" s="3" t="s">
        <v>262</v>
      </c>
      <c r="D62" s="3" t="s">
        <v>263</v>
      </c>
      <c r="E62" s="3" t="s">
        <v>264</v>
      </c>
      <c r="F62" s="4" t="n">
        <v>0.831237832630204</v>
      </c>
      <c r="G62" s="4" t="n">
        <v>0.0892985039615371</v>
      </c>
      <c r="H62" s="4" t="n">
        <v>0.00606450708581025</v>
      </c>
      <c r="I62" s="4" t="n">
        <v>0.00393394294880751</v>
      </c>
      <c r="J62" s="4" t="n">
        <v>4.07620524697416E-005</v>
      </c>
      <c r="K62" s="4" t="n">
        <v>0.0226851851808663</v>
      </c>
      <c r="L62" s="4" t="n">
        <v>0.37462494509306</v>
      </c>
      <c r="M62" s="3" t="n">
        <v>5.78051771005915</v>
      </c>
      <c r="N62" s="3" t="n">
        <v>8.01067877090519</v>
      </c>
      <c r="O62" s="3" t="n">
        <v>6.39257024371927</v>
      </c>
      <c r="P62" s="3" t="n">
        <v>29.1439397942531</v>
      </c>
      <c r="Q62" s="3" t="n">
        <v>31.9097524422582</v>
      </c>
      <c r="R62" s="3" t="n">
        <v>52.1128326719448</v>
      </c>
      <c r="S62" s="3" t="n">
        <v>19.7755748934758</v>
      </c>
      <c r="T62" s="3" t="n">
        <v>10.6674682373251</v>
      </c>
    </row>
    <row r="63" customFormat="false" ht="12.75" hidden="false" customHeight="false" outlineLevel="0" collapsed="false">
      <c r="A63" s="3" t="s">
        <v>265</v>
      </c>
      <c r="B63" s="3" t="s">
        <v>261</v>
      </c>
      <c r="C63" s="3" t="s">
        <v>266</v>
      </c>
      <c r="D63" s="3" t="s">
        <v>267</v>
      </c>
      <c r="F63" s="4" t="n">
        <v>0.542095962604689</v>
      </c>
      <c r="G63" s="4" t="n">
        <v>0.192669916612056</v>
      </c>
      <c r="H63" s="4" t="n">
        <v>0.12362603507177</v>
      </c>
      <c r="I63" s="4" t="n">
        <v>0.00808742822051419</v>
      </c>
      <c r="J63" s="4" t="n">
        <v>0.0179577087070759</v>
      </c>
      <c r="K63" s="4" t="n">
        <v>0.0167828377207652</v>
      </c>
      <c r="L63" s="4" t="n">
        <v>0.00348643855473084</v>
      </c>
      <c r="M63" s="3" t="n">
        <v>8.56606626622978</v>
      </c>
      <c r="N63" s="3" t="n">
        <v>15.9559799676731</v>
      </c>
      <c r="O63" s="3" t="n">
        <v>0</v>
      </c>
      <c r="P63" s="3" t="n">
        <v>2.69347188283083</v>
      </c>
      <c r="Q63" s="3" t="n">
        <v>0</v>
      </c>
      <c r="R63" s="3" t="n">
        <v>1.0337576327038</v>
      </c>
      <c r="S63" s="3" t="n">
        <v>0.808389614703556</v>
      </c>
      <c r="T63" s="3" t="n">
        <v>0.385891601942814</v>
      </c>
    </row>
    <row r="64" customFormat="false" ht="12.75" hidden="false" customHeight="false" outlineLevel="0" collapsed="false">
      <c r="A64" s="3" t="s">
        <v>268</v>
      </c>
      <c r="B64" s="3" t="s">
        <v>261</v>
      </c>
      <c r="C64" s="3" t="s">
        <v>269</v>
      </c>
      <c r="D64" s="3" t="s">
        <v>270</v>
      </c>
      <c r="E64" s="3" t="s">
        <v>271</v>
      </c>
      <c r="F64" s="4" t="n">
        <v>0.322761897529087</v>
      </c>
      <c r="G64" s="4" t="n">
        <v>0.536556838759667</v>
      </c>
      <c r="H64" s="4" t="n">
        <v>0.01363837206941</v>
      </c>
      <c r="I64" s="4" t="n">
        <v>0.0734543062771756</v>
      </c>
      <c r="J64" s="4" t="n">
        <v>0.0439885932139042</v>
      </c>
      <c r="K64" s="4" t="n">
        <v>0.00286290884315119</v>
      </c>
      <c r="L64" s="4" t="n">
        <v>4.38192527431738E-006</v>
      </c>
      <c r="M64" s="3" t="n">
        <v>36298.4339058197</v>
      </c>
      <c r="N64" s="3" t="n">
        <v>14179.8205929295</v>
      </c>
      <c r="O64" s="3" t="n">
        <v>12842.7566113292</v>
      </c>
      <c r="P64" s="3" t="n">
        <v>6771.42565441242</v>
      </c>
      <c r="Q64" s="3" t="n">
        <v>9122.33725500243</v>
      </c>
      <c r="R64" s="3" t="n">
        <v>10131.892435689</v>
      </c>
      <c r="S64" s="3" t="n">
        <v>7814.09542005757</v>
      </c>
      <c r="T64" s="3" t="n">
        <v>5173.10509224139</v>
      </c>
    </row>
    <row r="65" customFormat="false" ht="12.75" hidden="false" customHeight="false" outlineLevel="0" collapsed="false">
      <c r="A65" s="3" t="s">
        <v>272</v>
      </c>
      <c r="B65" s="3" t="s">
        <v>261</v>
      </c>
      <c r="C65" s="3" t="s">
        <v>273</v>
      </c>
      <c r="D65" s="3" t="s">
        <v>160</v>
      </c>
      <c r="E65" s="3" t="s">
        <v>274</v>
      </c>
      <c r="F65" s="4" t="n">
        <v>1</v>
      </c>
      <c r="G65" s="4" t="n">
        <v>0.951002098716567</v>
      </c>
      <c r="H65" s="4" t="n">
        <v>6.02776209630198E-007</v>
      </c>
      <c r="I65" s="4" t="n">
        <v>7.12213251801369E-005</v>
      </c>
      <c r="J65" s="4" t="n">
        <v>5.60576010073251E-006</v>
      </c>
      <c r="K65" s="4" t="n">
        <v>2.90110021657681E-007</v>
      </c>
      <c r="L65" s="4" t="n">
        <v>2.97970080648758E-006</v>
      </c>
      <c r="M65" s="3" t="n">
        <v>38.5275337308341</v>
      </c>
      <c r="N65" s="3" t="n">
        <v>47.2536013633241</v>
      </c>
      <c r="O65" s="3" t="n">
        <v>1.39472617148752</v>
      </c>
      <c r="P65" s="3" t="n">
        <v>0.80558569106055</v>
      </c>
      <c r="Q65" s="3" t="n">
        <v>1.60629774940374</v>
      </c>
      <c r="R65" s="3" t="n">
        <v>2.74252198598495</v>
      </c>
      <c r="S65" s="3" t="n">
        <v>1.79309129192331</v>
      </c>
      <c r="T65" s="3" t="n">
        <v>2.7012412135997</v>
      </c>
    </row>
    <row r="66" customFormat="false" ht="12.75" hidden="false" customHeight="false" outlineLevel="0" collapsed="false">
      <c r="A66" s="3" t="s">
        <v>275</v>
      </c>
      <c r="B66" s="3" t="s">
        <v>261</v>
      </c>
      <c r="C66" s="3" t="s">
        <v>276</v>
      </c>
      <c r="D66" s="3" t="s">
        <v>277</v>
      </c>
      <c r="E66" s="3" t="s">
        <v>278</v>
      </c>
      <c r="F66" s="4" t="n">
        <v>0.731007055526511</v>
      </c>
      <c r="G66" s="4" t="n">
        <v>0.842517310612065</v>
      </c>
      <c r="H66" s="4" t="n">
        <v>0.476789909372062</v>
      </c>
      <c r="I66" s="4" t="n">
        <v>0.0870286546791957</v>
      </c>
      <c r="J66" s="4" t="n">
        <v>0.334559028083736</v>
      </c>
      <c r="K66" s="4" t="n">
        <v>0.338779442672266</v>
      </c>
      <c r="L66" s="4" t="n">
        <v>0.140436675729927</v>
      </c>
      <c r="M66" s="3" t="n">
        <v>10.3381528053511</v>
      </c>
      <c r="N66" s="3" t="n">
        <v>19.3550871798241</v>
      </c>
      <c r="O66" s="3" t="n">
        <v>21.8277808062659</v>
      </c>
      <c r="P66" s="3" t="n">
        <v>17.7028239766938</v>
      </c>
      <c r="Q66" s="3" t="n">
        <v>29.3664045650534</v>
      </c>
      <c r="R66" s="3" t="n">
        <v>18.2300963938195</v>
      </c>
      <c r="S66" s="3" t="n">
        <v>18.5845904869786</v>
      </c>
      <c r="T66" s="3" t="n">
        <v>23.424070774997</v>
      </c>
    </row>
    <row r="67" customFormat="false" ht="12.75" hidden="false" customHeight="false" outlineLevel="0" collapsed="false">
      <c r="A67" s="3" t="s">
        <v>279</v>
      </c>
      <c r="B67" s="3" t="s">
        <v>261</v>
      </c>
      <c r="C67" s="3" t="s">
        <v>280</v>
      </c>
      <c r="D67" s="3" t="s">
        <v>281</v>
      </c>
      <c r="E67" s="3" t="s">
        <v>282</v>
      </c>
      <c r="F67" s="4" t="n">
        <v>0.909178849178924</v>
      </c>
      <c r="G67" s="4" t="n">
        <v>0.0600012912522805</v>
      </c>
      <c r="H67" s="4" t="n">
        <v>2.0665858589321E-032</v>
      </c>
      <c r="I67" s="4" t="n">
        <v>2.26194604876397E-025</v>
      </c>
      <c r="J67" s="4" t="n">
        <v>1.35589536108893E-024</v>
      </c>
      <c r="K67" s="4" t="n">
        <v>1.37798938821573E-017</v>
      </c>
      <c r="L67" s="4" t="n">
        <v>7.00935893012254E-017</v>
      </c>
      <c r="M67" s="3" t="n">
        <v>5.2115493185051</v>
      </c>
      <c r="N67" s="3" t="n">
        <v>3.80434284320455</v>
      </c>
      <c r="O67" s="3" t="n">
        <v>1597.82317994628</v>
      </c>
      <c r="P67" s="3" t="n">
        <v>6907.1633798913</v>
      </c>
      <c r="Q67" s="3" t="n">
        <v>3122.69701124019</v>
      </c>
      <c r="R67" s="3" t="n">
        <v>2440.72808484522</v>
      </c>
      <c r="S67" s="3" t="n">
        <v>465.839229185775</v>
      </c>
      <c r="T67" s="3" t="n">
        <v>452.85072652584</v>
      </c>
    </row>
    <row r="68" customFormat="false" ht="12.75" hidden="false" customHeight="false" outlineLevel="0" collapsed="false">
      <c r="A68" s="3" t="s">
        <v>283</v>
      </c>
      <c r="B68" s="3" t="s">
        <v>261</v>
      </c>
      <c r="C68" s="3" t="s">
        <v>284</v>
      </c>
      <c r="D68" s="3" t="s">
        <v>263</v>
      </c>
      <c r="E68" s="3" t="s">
        <v>285</v>
      </c>
      <c r="F68" s="4" t="n">
        <v>1</v>
      </c>
      <c r="G68" s="4" t="n">
        <v>1</v>
      </c>
      <c r="H68" s="4" t="n">
        <v>3.56557830575131E-005</v>
      </c>
      <c r="I68" s="4" t="n">
        <v>0.0317956377164996</v>
      </c>
      <c r="J68" s="4" t="n">
        <v>0.0813082703679194</v>
      </c>
      <c r="K68" s="4" t="n">
        <v>0.0884365781346162</v>
      </c>
      <c r="L68" s="4" t="n">
        <v>0.166874382347819</v>
      </c>
      <c r="M68" s="3" t="n">
        <v>32.936672151293</v>
      </c>
      <c r="N68" s="3" t="n">
        <v>33.5723396612382</v>
      </c>
      <c r="O68" s="3" t="n">
        <v>1.83640451733886</v>
      </c>
      <c r="P68" s="3" t="n">
        <v>2.29067903730056</v>
      </c>
      <c r="Q68" s="3" t="n">
        <v>8.7728728555985</v>
      </c>
      <c r="R68" s="3" t="n">
        <v>14.4726068578531</v>
      </c>
      <c r="S68" s="3" t="n">
        <v>12.8310924706182</v>
      </c>
      <c r="T68" s="3" t="n">
        <v>17.2941644910301</v>
      </c>
    </row>
    <row r="69" customFormat="false" ht="12.75" hidden="false" customHeight="false" outlineLevel="0" collapsed="false">
      <c r="A69" s="3" t="s">
        <v>286</v>
      </c>
      <c r="B69" s="3" t="s">
        <v>261</v>
      </c>
      <c r="C69" s="3" t="s">
        <v>287</v>
      </c>
      <c r="D69" s="3" t="s">
        <v>160</v>
      </c>
      <c r="E69" s="3" t="s">
        <v>288</v>
      </c>
      <c r="F69" s="4" t="n">
        <v>0.884522133787534</v>
      </c>
      <c r="G69" s="4" t="n">
        <v>0.000654334301642147</v>
      </c>
      <c r="H69" s="4" t="n">
        <v>4.97527835895314E-007</v>
      </c>
      <c r="I69" s="4" t="n">
        <v>3.85952086670839E-016</v>
      </c>
      <c r="J69" s="4" t="n">
        <v>4.34747217852644E-018</v>
      </c>
      <c r="K69" s="4" t="n">
        <v>5.13201526381432E-010</v>
      </c>
      <c r="L69" s="4" t="n">
        <v>1.17315504802651E-006</v>
      </c>
      <c r="M69" s="3" t="n">
        <v>0</v>
      </c>
      <c r="N69" s="3" t="n">
        <v>0.467370658633405</v>
      </c>
      <c r="O69" s="3" t="n">
        <v>0.883356691702684</v>
      </c>
      <c r="P69" s="3" t="n">
        <v>26.2752723997672</v>
      </c>
      <c r="Q69" s="3" t="n">
        <v>154.472386448958</v>
      </c>
      <c r="R69" s="3" t="n">
        <v>186.903440609441</v>
      </c>
      <c r="S69" s="3" t="n">
        <v>44.3199461260923</v>
      </c>
      <c r="T69" s="3" t="n">
        <v>23.3309335050414</v>
      </c>
    </row>
    <row r="70" customFormat="false" ht="12.75" hidden="false" customHeight="false" outlineLevel="0" collapsed="false">
      <c r="A70" s="3" t="s">
        <v>289</v>
      </c>
      <c r="B70" s="3" t="s">
        <v>261</v>
      </c>
      <c r="C70" s="3" t="s">
        <v>290</v>
      </c>
      <c r="D70" s="3" t="s">
        <v>270</v>
      </c>
      <c r="E70" s="3" t="s">
        <v>291</v>
      </c>
      <c r="F70" s="4" t="n">
        <v>9999</v>
      </c>
      <c r="G70" s="4" t="n">
        <v>0.778996879748658</v>
      </c>
      <c r="H70" s="4" t="n">
        <v>1</v>
      </c>
      <c r="I70" s="4" t="n">
        <v>9999</v>
      </c>
      <c r="J70" s="4" t="n">
        <v>9999</v>
      </c>
      <c r="K70" s="4" t="n">
        <v>1</v>
      </c>
      <c r="L70" s="4" t="n">
        <v>0.823621215367616</v>
      </c>
      <c r="M70" s="3" t="n">
        <v>0</v>
      </c>
      <c r="N70" s="3" t="n">
        <v>0</v>
      </c>
      <c r="O70" s="3" t="n">
        <v>0</v>
      </c>
      <c r="P70" s="3" t="n">
        <v>0.47197154794257</v>
      </c>
      <c r="Q70" s="3" t="n">
        <v>0</v>
      </c>
      <c r="R70" s="3" t="n">
        <v>0</v>
      </c>
      <c r="S70" s="3" t="n">
        <v>0.404194807351778</v>
      </c>
      <c r="T70" s="3" t="n">
        <v>0.771783203885627</v>
      </c>
    </row>
    <row r="71" customFormat="false" ht="12.75" hidden="false" customHeight="false" outlineLevel="0" collapsed="false">
      <c r="A71" s="3" t="s">
        <v>292</v>
      </c>
      <c r="B71" s="3" t="s">
        <v>261</v>
      </c>
      <c r="C71" s="3" t="s">
        <v>293</v>
      </c>
      <c r="D71" s="3" t="s">
        <v>160</v>
      </c>
      <c r="E71" s="3" t="s">
        <v>294</v>
      </c>
      <c r="F71" s="4" t="n">
        <v>1</v>
      </c>
      <c r="G71" s="4" t="n">
        <v>1</v>
      </c>
      <c r="H71" s="4" t="n">
        <v>0.278026184350304</v>
      </c>
      <c r="I71" s="4" t="n">
        <v>2.91113665639493E-007</v>
      </c>
      <c r="J71" s="4" t="n">
        <v>1.63957729220862E-012</v>
      </c>
      <c r="K71" s="4" t="n">
        <v>2.07448765476033E-007</v>
      </c>
      <c r="L71" s="4" t="n">
        <v>4.14801123520194E-005</v>
      </c>
      <c r="M71" s="3" t="n">
        <v>0.464258092695105</v>
      </c>
      <c r="N71" s="3" t="n">
        <v>0.934741317266809</v>
      </c>
      <c r="O71" s="3" t="n">
        <v>2.71976120904155</v>
      </c>
      <c r="P71" s="3" t="n">
        <v>3.2346221331857</v>
      </c>
      <c r="Q71" s="3" t="n">
        <v>36.7698222012175</v>
      </c>
      <c r="R71" s="3" t="n">
        <v>87.2279269566599</v>
      </c>
      <c r="S71" s="3" t="n">
        <v>30.6588640252126</v>
      </c>
      <c r="T71" s="3" t="n">
        <v>18.531677442175</v>
      </c>
    </row>
    <row r="72" customFormat="false" ht="12.75" hidden="false" customHeight="false" outlineLevel="0" collapsed="false">
      <c r="A72" s="3" t="s">
        <v>295</v>
      </c>
      <c r="B72" s="3" t="s">
        <v>296</v>
      </c>
      <c r="C72" s="3" t="s">
        <v>297</v>
      </c>
      <c r="D72" s="3" t="s">
        <v>270</v>
      </c>
      <c r="E72" s="3" t="s">
        <v>298</v>
      </c>
      <c r="F72" s="4" t="n">
        <v>0.570478485102033</v>
      </c>
      <c r="G72" s="4" t="n">
        <v>0.952272803868709</v>
      </c>
      <c r="H72" s="4" t="n">
        <v>0.00583809505233737</v>
      </c>
      <c r="I72" s="4" t="n">
        <v>0.00432547430977732</v>
      </c>
      <c r="J72" s="4" t="n">
        <v>0.000377168922271859</v>
      </c>
      <c r="K72" s="4" t="n">
        <v>1.54359714135797E-007</v>
      </c>
      <c r="L72" s="4" t="n">
        <v>0.00010227018013393</v>
      </c>
      <c r="M72" s="3" t="n">
        <v>208.102424946368</v>
      </c>
      <c r="N72" s="3" t="n">
        <v>408.862304190168</v>
      </c>
      <c r="O72" s="3" t="n">
        <v>42.9568432875614</v>
      </c>
      <c r="P72" s="3" t="n">
        <v>52.0507301672586</v>
      </c>
      <c r="Q72" s="3" t="n">
        <v>41.3210164007877</v>
      </c>
      <c r="R72" s="3" t="n">
        <v>39.6840360585462</v>
      </c>
      <c r="S72" s="3" t="n">
        <v>19.0403559766497</v>
      </c>
      <c r="T72" s="3" t="n">
        <v>34.5794484331403</v>
      </c>
    </row>
    <row r="73" customFormat="false" ht="12.75" hidden="false" customHeight="false" outlineLevel="0" collapsed="false">
      <c r="A73" s="3" t="s">
        <v>299</v>
      </c>
      <c r="B73" s="3" t="s">
        <v>300</v>
      </c>
      <c r="C73" s="3" t="s">
        <v>301</v>
      </c>
      <c r="D73" s="3" t="s">
        <v>302</v>
      </c>
      <c r="E73" s="3" t="s">
        <v>303</v>
      </c>
      <c r="F73" s="4" t="n">
        <v>0.884522133787534</v>
      </c>
      <c r="G73" s="4" t="n">
        <v>0.617775281993557</v>
      </c>
      <c r="H73" s="4" t="n">
        <v>0.00339471638373106</v>
      </c>
      <c r="I73" s="4" t="n">
        <v>0.00137106776554166</v>
      </c>
      <c r="J73" s="4" t="n">
        <v>0.00454457232417599</v>
      </c>
      <c r="K73" s="4" t="n">
        <v>0.176756158779082</v>
      </c>
      <c r="L73" s="4" t="n">
        <v>0.248417192235132</v>
      </c>
      <c r="M73" s="3" t="n">
        <v>39.4560499162243</v>
      </c>
      <c r="N73" s="3" t="n">
        <v>30.0359922076977</v>
      </c>
      <c r="O73" s="3" t="n">
        <v>12.7616089451881</v>
      </c>
      <c r="P73" s="3" t="n">
        <v>7.47008669572533</v>
      </c>
      <c r="Q73" s="3" t="n">
        <v>4.49969769674575</v>
      </c>
      <c r="R73" s="3" t="n">
        <v>9.34631379800967</v>
      </c>
      <c r="S73" s="3" t="n">
        <v>20.9066179664505</v>
      </c>
      <c r="T73" s="3" t="n">
        <v>21.5966305841584</v>
      </c>
    </row>
    <row r="74" customFormat="false" ht="12.75" hidden="false" customHeight="false" outlineLevel="0" collapsed="false">
      <c r="A74" s="3" t="s">
        <v>304</v>
      </c>
      <c r="B74" s="3" t="s">
        <v>305</v>
      </c>
      <c r="C74" s="3" t="s">
        <v>306</v>
      </c>
      <c r="D74" s="3" t="s">
        <v>307</v>
      </c>
      <c r="E74" s="3" t="s">
        <v>308</v>
      </c>
      <c r="F74" s="4" t="n">
        <v>0.376489008597199</v>
      </c>
      <c r="G74" s="4" t="n">
        <v>0.470697090638855</v>
      </c>
      <c r="H74" s="4" t="n">
        <v>0.19359058310892</v>
      </c>
      <c r="I74" s="4" t="n">
        <v>0.024833684137959</v>
      </c>
      <c r="J74" s="4" t="n">
        <v>0.000704378658907494</v>
      </c>
      <c r="K74" s="4" t="n">
        <v>8.01697757428656E-006</v>
      </c>
      <c r="L74" s="4" t="n">
        <v>6.82976872519664E-005</v>
      </c>
      <c r="M74" s="3" t="n">
        <v>4198.38593246964</v>
      </c>
      <c r="N74" s="3" t="n">
        <v>9553.08652918304</v>
      </c>
      <c r="O74" s="3" t="n">
        <v>3775.10654363492</v>
      </c>
      <c r="P74" s="3" t="n">
        <v>1955.01560045473</v>
      </c>
      <c r="Q74" s="3" t="n">
        <v>952.544781930938</v>
      </c>
      <c r="R74" s="3" t="n">
        <v>641.328672364526</v>
      </c>
      <c r="S74" s="3" t="n">
        <v>584.423548174053</v>
      </c>
      <c r="T74" s="3" t="n">
        <v>679.444429640906</v>
      </c>
    </row>
    <row r="75" customFormat="false" ht="12.75" hidden="false" customHeight="false" outlineLevel="0" collapsed="false">
      <c r="A75" s="3" t="s">
        <v>309</v>
      </c>
      <c r="B75" s="3" t="s">
        <v>305</v>
      </c>
      <c r="C75" s="3" t="s">
        <v>310</v>
      </c>
      <c r="D75" s="3" t="s">
        <v>307</v>
      </c>
      <c r="F75" s="4" t="n">
        <v>9999</v>
      </c>
      <c r="G75" s="4" t="n">
        <v>0.432611357761903</v>
      </c>
      <c r="H75" s="4" t="n">
        <v>0.0310789525330157</v>
      </c>
      <c r="I75" s="4" t="n">
        <v>0.147643800998852</v>
      </c>
      <c r="J75" s="4" t="n">
        <v>0.150488727184926</v>
      </c>
      <c r="K75" s="4" t="n">
        <v>0.8252542803262</v>
      </c>
      <c r="L75" s="4" t="n">
        <v>0.61749675794406</v>
      </c>
      <c r="M75" s="3" t="n">
        <v>0</v>
      </c>
      <c r="N75" s="3" t="n">
        <v>0</v>
      </c>
      <c r="O75" s="3" t="n">
        <v>10.1812300040136</v>
      </c>
      <c r="P75" s="3" t="n">
        <v>4.23546456253963</v>
      </c>
      <c r="Q75" s="3" t="n">
        <v>2.29618535515911</v>
      </c>
      <c r="R75" s="3" t="n">
        <v>2.74252198598495</v>
      </c>
      <c r="S75" s="3" t="n">
        <v>0.984701677219759</v>
      </c>
      <c r="T75" s="3" t="n">
        <v>1.25969262470391</v>
      </c>
    </row>
    <row r="76" customFormat="false" ht="12.75" hidden="false" customHeight="false" outlineLevel="0" collapsed="false">
      <c r="A76" s="3" t="s">
        <v>311</v>
      </c>
      <c r="B76" s="3" t="s">
        <v>305</v>
      </c>
      <c r="C76" s="3" t="s">
        <v>312</v>
      </c>
      <c r="D76" s="3" t="s">
        <v>270</v>
      </c>
      <c r="E76" s="3" t="s">
        <v>313</v>
      </c>
      <c r="F76" s="4" t="n">
        <v>1</v>
      </c>
      <c r="G76" s="4" t="n">
        <v>0.149696922954332</v>
      </c>
      <c r="H76" s="4" t="n">
        <v>0.0901827350306628</v>
      </c>
      <c r="I76" s="4" t="n">
        <v>0.741174791180724</v>
      </c>
      <c r="J76" s="4" t="n">
        <v>0.748677600430789</v>
      </c>
      <c r="K76" s="4" t="n">
        <v>1</v>
      </c>
      <c r="L76" s="4" t="n">
        <v>0.867991345602856</v>
      </c>
      <c r="M76" s="3" t="n">
        <v>0.464258092695105</v>
      </c>
      <c r="N76" s="3" t="n">
        <v>0.467370658633405</v>
      </c>
      <c r="O76" s="3" t="n">
        <v>0.441678345851342</v>
      </c>
      <c r="P76" s="3" t="n">
        <v>5.04105025360018</v>
      </c>
      <c r="Q76" s="3" t="n">
        <v>1.69897076297622</v>
      </c>
      <c r="R76" s="3" t="n">
        <v>2.06751526540759</v>
      </c>
      <c r="S76" s="3" t="n">
        <v>0.58050686986798</v>
      </c>
      <c r="T76" s="3" t="n">
        <v>1.15767480582844</v>
      </c>
    </row>
    <row r="77" customFormat="false" ht="12.75" hidden="false" customHeight="false" outlineLevel="0" collapsed="false">
      <c r="A77" s="3" t="s">
        <v>314</v>
      </c>
      <c r="B77" s="3" t="s">
        <v>305</v>
      </c>
      <c r="C77" s="3" t="s">
        <v>315</v>
      </c>
      <c r="D77" s="3" t="s">
        <v>307</v>
      </c>
      <c r="F77" s="4" t="n">
        <v>0.607705516318535</v>
      </c>
      <c r="G77" s="4" t="n">
        <v>1</v>
      </c>
      <c r="H77" s="4" t="n">
        <v>0.148405940009555</v>
      </c>
      <c r="I77" s="4" t="n">
        <v>0.25596011148649</v>
      </c>
      <c r="J77" s="4" t="n">
        <v>0.1932515030808</v>
      </c>
      <c r="K77" s="4" t="n">
        <v>0.461564473078941</v>
      </c>
      <c r="L77" s="4" t="n">
        <v>0.520628800473184</v>
      </c>
      <c r="M77" s="3" t="n">
        <v>4.83223705746906</v>
      </c>
      <c r="N77" s="3" t="n">
        <v>10.0141591002708</v>
      </c>
      <c r="O77" s="3" t="n">
        <v>1.02273895956967</v>
      </c>
      <c r="P77" s="3" t="n">
        <v>1.20837853659082</v>
      </c>
      <c r="Q77" s="3" t="n">
        <v>1.10175617079332</v>
      </c>
      <c r="R77" s="3" t="n">
        <v>1.39250854483023</v>
      </c>
      <c r="S77" s="3" t="n">
        <v>3.13041709417548</v>
      </c>
      <c r="T77" s="3" t="n">
        <v>9.32793746730475</v>
      </c>
    </row>
    <row r="78" customFormat="false" ht="12.75" hidden="false" customHeight="false" outlineLevel="0" collapsed="false">
      <c r="A78" s="3" t="s">
        <v>316</v>
      </c>
      <c r="B78" s="3" t="s">
        <v>305</v>
      </c>
      <c r="C78" s="3" t="s">
        <v>317</v>
      </c>
      <c r="D78" s="3" t="s">
        <v>318</v>
      </c>
      <c r="F78" s="4" t="n">
        <v>0.706201015988281</v>
      </c>
      <c r="G78" s="4" t="n">
        <v>0.096717715269933</v>
      </c>
      <c r="H78" s="4" t="n">
        <v>0.730112188546819</v>
      </c>
      <c r="I78" s="4" t="n">
        <v>0.690660667470982</v>
      </c>
      <c r="J78" s="4" t="n">
        <v>0.22975612087494</v>
      </c>
      <c r="K78" s="4" t="n">
        <v>0.013022513793422</v>
      </c>
      <c r="L78" s="4" t="n">
        <v>0.00158667851947633</v>
      </c>
      <c r="M78" s="3" t="n">
        <v>14.326819509089</v>
      </c>
      <c r="N78" s="3" t="n">
        <v>7.54330811227178</v>
      </c>
      <c r="O78" s="3" t="n">
        <v>4.76523912818088</v>
      </c>
      <c r="P78" s="3" t="n">
        <v>20.0950223119884</v>
      </c>
      <c r="Q78" s="3" t="n">
        <v>10.3276741021778</v>
      </c>
      <c r="R78" s="3" t="n">
        <v>6.96254272415115</v>
      </c>
      <c r="S78" s="3" t="n">
        <v>49.2218544966331</v>
      </c>
      <c r="T78" s="3" t="n">
        <v>73.545663077926</v>
      </c>
    </row>
    <row r="79" customFormat="false" ht="12.75" hidden="false" customHeight="false" outlineLevel="0" collapsed="false">
      <c r="A79" s="3" t="s">
        <v>319</v>
      </c>
      <c r="B79" s="3" t="s">
        <v>305</v>
      </c>
      <c r="C79" s="3" t="s">
        <v>320</v>
      </c>
      <c r="D79" s="3" t="s">
        <v>307</v>
      </c>
      <c r="E79" s="3" t="s">
        <v>321</v>
      </c>
      <c r="F79" s="4" t="n">
        <v>0.884522133787534</v>
      </c>
      <c r="G79" s="4" t="n">
        <v>0.893270123816928</v>
      </c>
      <c r="H79" s="4" t="n">
        <v>0.0300476519736929</v>
      </c>
      <c r="I79" s="4" t="n">
        <v>0.0181806499881718</v>
      </c>
      <c r="J79" s="4" t="n">
        <v>0.00282234972199004</v>
      </c>
      <c r="K79" s="4" t="n">
        <v>0.968106029481066</v>
      </c>
      <c r="L79" s="4" t="n">
        <v>0.97184237688333</v>
      </c>
      <c r="M79" s="3" t="n">
        <v>15.0202626667019</v>
      </c>
      <c r="N79" s="3" t="n">
        <v>19.9564555332895</v>
      </c>
      <c r="O79" s="3" t="n">
        <v>1.39472617148752</v>
      </c>
      <c r="P79" s="3" t="n">
        <v>2.76265058524313</v>
      </c>
      <c r="Q79" s="3" t="n">
        <v>1.10175617079332</v>
      </c>
      <c r="R79" s="3" t="n">
        <v>1.39250854483023</v>
      </c>
      <c r="S79" s="3" t="n">
        <v>12.0958735537921</v>
      </c>
      <c r="T79" s="3" t="n">
        <v>12.1090168262208</v>
      </c>
    </row>
    <row r="80" customFormat="false" ht="12.75" hidden="false" customHeight="false" outlineLevel="0" collapsed="false">
      <c r="A80" s="3" t="s">
        <v>322</v>
      </c>
      <c r="B80" s="3" t="s">
        <v>323</v>
      </c>
      <c r="C80" s="3" t="s">
        <v>324</v>
      </c>
      <c r="D80" s="3" t="s">
        <v>325</v>
      </c>
      <c r="E80" s="3" t="s">
        <v>326</v>
      </c>
      <c r="F80" s="4" t="n">
        <v>9999</v>
      </c>
      <c r="G80" s="4" t="n">
        <v>0.662315723847326</v>
      </c>
      <c r="H80" s="4" t="n">
        <v>0.123035465232799</v>
      </c>
      <c r="I80" s="4" t="n">
        <v>1.42502232791199E-010</v>
      </c>
      <c r="J80" s="4" t="n">
        <v>1.44361578703096E-005</v>
      </c>
      <c r="K80" s="4" t="n">
        <v>1.30085539228632E-005</v>
      </c>
      <c r="L80" s="4" t="n">
        <v>0.0168468738869586</v>
      </c>
      <c r="M80" s="3" t="n">
        <v>0</v>
      </c>
      <c r="N80" s="3" t="n">
        <v>0</v>
      </c>
      <c r="O80" s="3" t="n">
        <v>0.883356691702684</v>
      </c>
      <c r="P80" s="3" t="n">
        <v>2.62429318041854</v>
      </c>
      <c r="Q80" s="3" t="n">
        <v>57.6207329672371</v>
      </c>
      <c r="R80" s="3" t="n">
        <v>16.0775909210609</v>
      </c>
      <c r="S80" s="3" t="n">
        <v>18.5330198046592</v>
      </c>
      <c r="T80" s="3" t="n">
        <v>6.32064279707864</v>
      </c>
    </row>
    <row r="81" customFormat="false" ht="12.75" hidden="false" customHeight="false" outlineLevel="0" collapsed="false">
      <c r="A81" s="3" t="s">
        <v>327</v>
      </c>
      <c r="B81" s="3" t="s">
        <v>323</v>
      </c>
      <c r="C81" s="3" t="s">
        <v>328</v>
      </c>
      <c r="D81" s="3" t="s">
        <v>329</v>
      </c>
      <c r="E81" s="3" t="s">
        <v>330</v>
      </c>
      <c r="F81" s="4" t="n">
        <v>0.24223592030725</v>
      </c>
      <c r="G81" s="4" t="n">
        <v>0.778996879748658</v>
      </c>
      <c r="H81" s="4" t="n">
        <v>0.000394966363074967</v>
      </c>
      <c r="I81" s="4" t="n">
        <v>0.000930937478105875</v>
      </c>
      <c r="J81" s="4" t="n">
        <v>2.0463627554278E-005</v>
      </c>
      <c r="K81" s="4" t="n">
        <v>2.28145745817234E-006</v>
      </c>
      <c r="L81" s="4" t="n">
        <v>1.33284344945731E-005</v>
      </c>
      <c r="M81" s="3" t="n">
        <v>1368.17782903297</v>
      </c>
      <c r="N81" s="3" t="n">
        <v>604.321569181632</v>
      </c>
      <c r="O81" s="3" t="n">
        <v>300.04263380119</v>
      </c>
      <c r="P81" s="3" t="n">
        <v>199.595705320774</v>
      </c>
      <c r="Q81" s="3" t="n">
        <v>186.382138891216</v>
      </c>
      <c r="R81" s="3" t="n">
        <v>169.158710768574</v>
      </c>
      <c r="S81" s="3" t="n">
        <v>183.360794692153</v>
      </c>
      <c r="T81" s="3" t="n">
        <v>208.443715686521</v>
      </c>
    </row>
    <row r="82" customFormat="false" ht="12.75" hidden="false" customHeight="false" outlineLevel="0" collapsed="false">
      <c r="A82" s="3" t="s">
        <v>331</v>
      </c>
      <c r="B82" s="3" t="s">
        <v>323</v>
      </c>
      <c r="C82" s="3" t="s">
        <v>332</v>
      </c>
      <c r="D82" s="3" t="s">
        <v>333</v>
      </c>
      <c r="E82" s="3" t="s">
        <v>334</v>
      </c>
      <c r="F82" s="4" t="n">
        <v>1</v>
      </c>
      <c r="G82" s="4" t="n">
        <v>0.310550580904623</v>
      </c>
      <c r="H82" s="4" t="n">
        <v>1</v>
      </c>
      <c r="I82" s="4" t="n">
        <v>0.219810726324947</v>
      </c>
      <c r="J82" s="4" t="n">
        <v>0.0695762175423962</v>
      </c>
      <c r="K82" s="4" t="n">
        <v>0.33496798923516</v>
      </c>
      <c r="L82" s="4" t="n">
        <v>1</v>
      </c>
      <c r="M82" s="3" t="n">
        <v>7.91215204301665</v>
      </c>
      <c r="N82" s="3" t="n">
        <v>6.60856679500498</v>
      </c>
      <c r="O82" s="3" t="n">
        <v>2.2780828631902</v>
      </c>
      <c r="P82" s="3" t="n">
        <v>7.33172929090074</v>
      </c>
      <c r="Q82" s="3" t="n">
        <v>2.38885836873158</v>
      </c>
      <c r="R82" s="3" t="n">
        <v>1.75125945695666</v>
      </c>
      <c r="S82" s="3" t="n">
        <v>3.76249464636283</v>
      </c>
      <c r="T82" s="3" t="n">
        <v>8.04606516904176</v>
      </c>
    </row>
    <row r="83" customFormat="false" ht="12.75" hidden="false" customHeight="false" outlineLevel="0" collapsed="false">
      <c r="A83" s="3" t="s">
        <v>335</v>
      </c>
      <c r="B83" s="3" t="s">
        <v>323</v>
      </c>
      <c r="C83" s="3" t="s">
        <v>336</v>
      </c>
      <c r="D83" s="3" t="s">
        <v>337</v>
      </c>
      <c r="E83" s="3" t="s">
        <v>338</v>
      </c>
      <c r="F83" s="4" t="n">
        <v>0.0213884375072843</v>
      </c>
      <c r="G83" s="4" t="n">
        <v>0.124336379638134</v>
      </c>
      <c r="H83" s="4" t="n">
        <v>0.387342468975158</v>
      </c>
      <c r="I83" s="4" t="n">
        <v>1.26736528566523E-009</v>
      </c>
      <c r="J83" s="4" t="n">
        <v>2.80983484622164E-015</v>
      </c>
      <c r="K83" s="4" t="n">
        <v>7.73867141498106E-015</v>
      </c>
      <c r="L83" s="4" t="n">
        <v>4.84921347099779E-015</v>
      </c>
      <c r="M83" s="3" t="n">
        <v>68.1748702988616</v>
      </c>
      <c r="N83" s="3" t="n">
        <v>17.8875976297866</v>
      </c>
      <c r="O83" s="3" t="n">
        <v>33.3349493406511</v>
      </c>
      <c r="P83" s="3" t="n">
        <v>127.463445375273</v>
      </c>
      <c r="Q83" s="3" t="n">
        <v>1307.61079018729</v>
      </c>
      <c r="R83" s="3" t="n">
        <v>4599.65462703111</v>
      </c>
      <c r="S83" s="3" t="n">
        <v>3258.19321882042</v>
      </c>
      <c r="T83" s="3" t="n">
        <v>3976.4729089196</v>
      </c>
    </row>
    <row r="84" customFormat="false" ht="12.75" hidden="false" customHeight="false" outlineLevel="0" collapsed="false">
      <c r="A84" s="3" t="s">
        <v>339</v>
      </c>
      <c r="B84" s="3" t="s">
        <v>323</v>
      </c>
      <c r="C84" s="3" t="s">
        <v>340</v>
      </c>
      <c r="D84" s="3" t="s">
        <v>341</v>
      </c>
      <c r="E84" s="3" t="s">
        <v>342</v>
      </c>
      <c r="F84" s="4" t="n">
        <v>9999</v>
      </c>
      <c r="G84" s="4" t="n">
        <v>0.00115965838050626</v>
      </c>
      <c r="H84" s="4" t="n">
        <v>4.77664349166304E-012</v>
      </c>
      <c r="I84" s="4" t="n">
        <v>2.79439875270805E-016</v>
      </c>
      <c r="J84" s="4" t="n">
        <v>9.51073764619031E-022</v>
      </c>
      <c r="K84" s="4" t="n">
        <v>4.75624686572173E-012</v>
      </c>
      <c r="L84" s="4" t="n">
        <v>3.17816205206794E-006</v>
      </c>
      <c r="M84" s="3" t="n">
        <v>0</v>
      </c>
      <c r="N84" s="3" t="n">
        <v>0</v>
      </c>
      <c r="O84" s="3" t="n">
        <v>5.30014015021611</v>
      </c>
      <c r="P84" s="3" t="n">
        <v>74.9730842556538</v>
      </c>
      <c r="Q84" s="3" t="n">
        <v>159.1162536621</v>
      </c>
      <c r="R84" s="3" t="n">
        <v>368.62247857047</v>
      </c>
      <c r="S84" s="3" t="n">
        <v>65.1533933946654</v>
      </c>
      <c r="T84" s="3" t="n">
        <v>21.1974398575764</v>
      </c>
    </row>
    <row r="85" customFormat="false" ht="12.75" hidden="false" customHeight="false" outlineLevel="0" collapsed="false">
      <c r="A85" s="3" t="s">
        <v>343</v>
      </c>
      <c r="B85" s="3" t="s">
        <v>344</v>
      </c>
      <c r="C85" s="3" t="s">
        <v>345</v>
      </c>
      <c r="D85" s="3" t="s">
        <v>346</v>
      </c>
      <c r="E85" s="3" t="s">
        <v>347</v>
      </c>
      <c r="F85" s="4" t="n">
        <v>0.697442849056123</v>
      </c>
      <c r="G85" s="4" t="n">
        <v>0.742304530460164</v>
      </c>
      <c r="H85" s="4" t="n">
        <v>0.329247195396455</v>
      </c>
      <c r="I85" s="4" t="n">
        <v>0.218330319689688</v>
      </c>
      <c r="J85" s="4" t="n">
        <v>0.684948322211472</v>
      </c>
      <c r="K85" s="4" t="n">
        <v>0.0562892235365958</v>
      </c>
      <c r="L85" s="4" t="n">
        <v>0.118656419036864</v>
      </c>
      <c r="M85" s="3" t="n">
        <v>20.9509075728793</v>
      </c>
      <c r="N85" s="3" t="n">
        <v>35.0430717578331</v>
      </c>
      <c r="O85" s="3" t="n">
        <v>26.7314987094961</v>
      </c>
      <c r="P85" s="3" t="n">
        <v>38.9939454563296</v>
      </c>
      <c r="Q85" s="3" t="n">
        <v>44.193776363977</v>
      </c>
      <c r="R85" s="3" t="n">
        <v>27.3026494870538</v>
      </c>
      <c r="S85" s="3" t="n">
        <v>51.6470233407437</v>
      </c>
      <c r="T85" s="3" t="n">
        <v>48.6844622897525</v>
      </c>
    </row>
    <row r="86" customFormat="false" ht="12.75" hidden="false" customHeight="false" outlineLevel="0" collapsed="false">
      <c r="A86" s="3" t="s">
        <v>348</v>
      </c>
      <c r="B86" s="3" t="s">
        <v>349</v>
      </c>
      <c r="C86" s="3" t="s">
        <v>350</v>
      </c>
      <c r="D86" s="3" t="s">
        <v>351</v>
      </c>
      <c r="E86" s="3" t="s">
        <v>352</v>
      </c>
      <c r="F86" s="4" t="n">
        <v>0.56809131188864</v>
      </c>
      <c r="G86" s="4" t="n">
        <v>0.572644614192302</v>
      </c>
      <c r="H86" s="4" t="n">
        <v>0.00701085237574338</v>
      </c>
      <c r="I86" s="4" t="n">
        <v>0.308419305814842</v>
      </c>
      <c r="J86" s="4" t="n">
        <v>0.618662597405324</v>
      </c>
      <c r="K86" s="4" t="n">
        <v>0.31961184980503</v>
      </c>
      <c r="L86" s="4" t="n">
        <v>0.0838078263990382</v>
      </c>
      <c r="M86" s="3" t="n">
        <v>8.37641013571176</v>
      </c>
      <c r="N86" s="3" t="n">
        <v>18.0215953246186</v>
      </c>
      <c r="O86" s="3" t="n">
        <v>22.9889985408848</v>
      </c>
      <c r="P86" s="3" t="n">
        <v>40.2268827308074</v>
      </c>
      <c r="Q86" s="3" t="n">
        <v>18.8225279170589</v>
      </c>
      <c r="R86" s="3" t="n">
        <v>12.2588161986967</v>
      </c>
      <c r="S86" s="3" t="n">
        <v>16.9678112575715</v>
      </c>
      <c r="T86" s="3" t="n">
        <v>23.876501397617</v>
      </c>
    </row>
    <row r="87" customFormat="false" ht="12.75" hidden="false" customHeight="false" outlineLevel="0" collapsed="false">
      <c r="A87" s="3" t="s">
        <v>353</v>
      </c>
      <c r="B87" s="3" t="s">
        <v>354</v>
      </c>
      <c r="C87" s="3" t="s">
        <v>355</v>
      </c>
      <c r="D87" s="3" t="s">
        <v>356</v>
      </c>
      <c r="E87" s="3" t="s">
        <v>357</v>
      </c>
      <c r="F87" s="4" t="n">
        <v>0.336780206295079</v>
      </c>
      <c r="G87" s="4" t="n">
        <v>0.108704574695939</v>
      </c>
      <c r="H87" s="4" t="n">
        <v>3.3417602628548E-013</v>
      </c>
      <c r="I87" s="4" t="n">
        <v>1.28856759817281E-010</v>
      </c>
      <c r="J87" s="4" t="n">
        <v>3.9381117379852E-016</v>
      </c>
      <c r="K87" s="4" t="n">
        <v>6.3853392027994E-020</v>
      </c>
      <c r="L87" s="4" t="n">
        <v>6.76496313240252E-022</v>
      </c>
      <c r="M87" s="3" t="n">
        <v>9627.4902468003</v>
      </c>
      <c r="N87" s="3" t="n">
        <v>4648.57787726469</v>
      </c>
      <c r="O87" s="3" t="n">
        <v>113.064235581038</v>
      </c>
      <c r="P87" s="3" t="n">
        <v>33.2533263209116</v>
      </c>
      <c r="Q87" s="3" t="n">
        <v>28.8310064677713</v>
      </c>
      <c r="R87" s="3" t="n">
        <v>26.4151672480989</v>
      </c>
      <c r="S87" s="3" t="n">
        <v>68.2754398376377</v>
      </c>
      <c r="T87" s="3" t="n">
        <v>72.6097416102069</v>
      </c>
    </row>
    <row r="88" customFormat="false" ht="12.75" hidden="false" customHeight="false" outlineLevel="0" collapsed="false">
      <c r="A88" s="3" t="s">
        <v>358</v>
      </c>
      <c r="B88" s="3" t="s">
        <v>354</v>
      </c>
      <c r="C88" s="3" t="s">
        <v>359</v>
      </c>
      <c r="D88" s="3" t="s">
        <v>360</v>
      </c>
      <c r="E88" s="3" t="s">
        <v>361</v>
      </c>
      <c r="F88" s="4" t="n">
        <v>9999</v>
      </c>
      <c r="G88" s="4" t="n">
        <v>0.550360914616204</v>
      </c>
      <c r="H88" s="4" t="n">
        <v>0.0205596744977332</v>
      </c>
      <c r="I88" s="4" t="n">
        <v>0.0493821883355198</v>
      </c>
      <c r="J88" s="4" t="n">
        <v>0.0502798728485891</v>
      </c>
      <c r="K88" s="4" t="n">
        <v>0.151760753128076</v>
      </c>
      <c r="L88" s="4" t="n">
        <v>0.117096900993361</v>
      </c>
      <c r="M88" s="3" t="n">
        <v>0</v>
      </c>
      <c r="N88" s="3" t="n">
        <v>0</v>
      </c>
      <c r="O88" s="3" t="n">
        <v>2.85914347690853</v>
      </c>
      <c r="P88" s="3" t="n">
        <v>5.70827853983614</v>
      </c>
      <c r="Q88" s="3" t="n">
        <v>4.0878291317078</v>
      </c>
      <c r="R88" s="3" t="n">
        <v>4.13503053081518</v>
      </c>
      <c r="S88" s="3" t="n">
        <v>2.19728609927509</v>
      </c>
      <c r="T88" s="3" t="n">
        <v>2.6214030682833</v>
      </c>
    </row>
    <row r="89" customFormat="false" ht="12.75" hidden="false" customHeight="false" outlineLevel="0" collapsed="false">
      <c r="A89" s="3" t="s">
        <v>362</v>
      </c>
      <c r="B89" s="3" t="s">
        <v>363</v>
      </c>
      <c r="C89" s="3" t="s">
        <v>364</v>
      </c>
      <c r="D89" s="3" t="s">
        <v>346</v>
      </c>
      <c r="E89" s="3" t="s">
        <v>365</v>
      </c>
      <c r="F89" s="4" t="n">
        <v>1</v>
      </c>
      <c r="G89" s="4" t="n">
        <v>0.465841933208732</v>
      </c>
      <c r="H89" s="4" t="n">
        <v>0.995944888408735</v>
      </c>
      <c r="I89" s="4" t="n">
        <v>0.97555967946372</v>
      </c>
      <c r="J89" s="4" t="n">
        <v>0.350799560294187</v>
      </c>
      <c r="K89" s="4" t="n">
        <v>0.671114190353912</v>
      </c>
      <c r="L89" s="4" t="n">
        <v>0.872873307955194</v>
      </c>
      <c r="M89" s="3" t="n">
        <v>5.69557187840008</v>
      </c>
      <c r="N89" s="3" t="n">
        <v>6.20657371050888</v>
      </c>
      <c r="O89" s="3" t="n">
        <v>1.39472617148752</v>
      </c>
      <c r="P89" s="3" t="n">
        <v>4.51217937218882</v>
      </c>
      <c r="Q89" s="3" t="n">
        <v>5.5087808539666</v>
      </c>
      <c r="R89" s="3" t="n">
        <v>8.84128749213434</v>
      </c>
      <c r="S89" s="3" t="n">
        <v>3.00567571397865</v>
      </c>
      <c r="T89" s="3" t="n">
        <v>3.77907787411174</v>
      </c>
    </row>
    <row r="90" customFormat="false" ht="12.75" hidden="false" customHeight="false" outlineLevel="0" collapsed="false">
      <c r="A90" s="3" t="s">
        <v>366</v>
      </c>
      <c r="B90" s="3" t="s">
        <v>367</v>
      </c>
      <c r="C90" s="3" t="s">
        <v>368</v>
      </c>
      <c r="D90" s="3" t="s">
        <v>369</v>
      </c>
      <c r="E90" s="3" t="s">
        <v>370</v>
      </c>
      <c r="F90" s="4" t="n">
        <v>0.795684732351257</v>
      </c>
      <c r="G90" s="4" t="n">
        <v>0.346493529348372</v>
      </c>
      <c r="H90" s="4" t="n">
        <v>0.847174187078918</v>
      </c>
      <c r="I90" s="4" t="n">
        <v>0.818234419042383</v>
      </c>
      <c r="J90" s="4" t="n">
        <v>1</v>
      </c>
      <c r="K90" s="4" t="n">
        <v>0.867883282980652</v>
      </c>
      <c r="L90" s="4" t="n">
        <v>0.605210025794246</v>
      </c>
      <c r="M90" s="3" t="n">
        <v>26.9210814134565</v>
      </c>
      <c r="N90" s="3" t="n">
        <v>13.4197514055367</v>
      </c>
      <c r="O90" s="3" t="n">
        <v>13.0177454314894</v>
      </c>
      <c r="P90" s="3" t="n">
        <v>32.1464670823149</v>
      </c>
      <c r="Q90" s="3" t="n">
        <v>32.5481435451892</v>
      </c>
      <c r="R90" s="3" t="n">
        <v>24.8338882058442</v>
      </c>
      <c r="S90" s="3" t="n">
        <v>22.8028506230126</v>
      </c>
      <c r="T90" s="3" t="n">
        <v>19.2236225007442</v>
      </c>
    </row>
    <row r="91" customFormat="false" ht="12.75" hidden="false" customHeight="false" outlineLevel="0" collapsed="false">
      <c r="A91" s="3" t="s">
        <v>371</v>
      </c>
      <c r="B91" s="3" t="s">
        <v>367</v>
      </c>
      <c r="C91" s="3" t="s">
        <v>372</v>
      </c>
      <c r="D91" s="3" t="s">
        <v>373</v>
      </c>
      <c r="E91" s="3" t="s">
        <v>374</v>
      </c>
      <c r="F91" s="4" t="n">
        <v>1</v>
      </c>
      <c r="G91" s="4" t="n">
        <v>0.0274853938292542</v>
      </c>
      <c r="H91" s="4" t="n">
        <v>5.31813662333408E-006</v>
      </c>
      <c r="I91" s="4" t="n">
        <v>0.000145566492249629</v>
      </c>
      <c r="J91" s="4" t="n">
        <v>0.00120791092901905</v>
      </c>
      <c r="K91" s="4" t="n">
        <v>0.818752686613851</v>
      </c>
      <c r="L91" s="4" t="n">
        <v>1</v>
      </c>
      <c r="M91" s="3" t="n">
        <v>1.39277427808531</v>
      </c>
      <c r="N91" s="3" t="n">
        <v>0.800743622434778</v>
      </c>
      <c r="O91" s="3" t="n">
        <v>5.88120076393443</v>
      </c>
      <c r="P91" s="3" t="n">
        <v>36.4388309783233</v>
      </c>
      <c r="Q91" s="3" t="n">
        <v>27.2143887262912</v>
      </c>
      <c r="R91" s="3" t="n">
        <v>16.4363418331873</v>
      </c>
      <c r="S91" s="3" t="n">
        <v>3.30672915669168</v>
      </c>
      <c r="T91" s="3" t="n">
        <v>1.92945800971407</v>
      </c>
    </row>
    <row r="92" customFormat="false" ht="12.75" hidden="false" customHeight="false" outlineLevel="0" collapsed="false">
      <c r="A92" s="3" t="s">
        <v>375</v>
      </c>
      <c r="B92" s="3" t="s">
        <v>376</v>
      </c>
      <c r="C92" s="3" t="s">
        <v>377</v>
      </c>
      <c r="D92" s="3" t="s">
        <v>378</v>
      </c>
      <c r="E92" s="3" t="s">
        <v>379</v>
      </c>
      <c r="F92" s="4" t="n">
        <v>0.884522133787534</v>
      </c>
      <c r="G92" s="4" t="n">
        <v>0.98322587446236</v>
      </c>
      <c r="H92" s="4" t="n">
        <v>0.168889112999773</v>
      </c>
      <c r="I92" s="4" t="n">
        <v>0.0506242953536584</v>
      </c>
      <c r="J92" s="4" t="n">
        <v>0.0482403142058172</v>
      </c>
      <c r="K92" s="4" t="n">
        <v>0.0244712532041619</v>
      </c>
      <c r="L92" s="4" t="n">
        <v>0.160086928125649</v>
      </c>
      <c r="M92" s="3" t="n">
        <v>0</v>
      </c>
      <c r="N92" s="3" t="n">
        <v>0.467370658633405</v>
      </c>
      <c r="O92" s="3" t="n">
        <v>2.85914347690853</v>
      </c>
      <c r="P92" s="3" t="n">
        <v>2.08314293006367</v>
      </c>
      <c r="Q92" s="3" t="n">
        <v>3.80981009099038</v>
      </c>
      <c r="R92" s="3" t="n">
        <v>3.50251891391333</v>
      </c>
      <c r="S92" s="3" t="n">
        <v>4.92350838609879</v>
      </c>
      <c r="T92" s="3" t="n">
        <v>2.13349364746501</v>
      </c>
    </row>
    <row r="93" customFormat="false" ht="12.75" hidden="false" customHeight="false" outlineLevel="0" collapsed="false">
      <c r="A93" s="3" t="s">
        <v>380</v>
      </c>
      <c r="B93" s="3" t="s">
        <v>376</v>
      </c>
      <c r="C93" s="3" t="s">
        <v>381</v>
      </c>
      <c r="D93" s="3" t="s">
        <v>382</v>
      </c>
      <c r="E93" s="3" t="s">
        <v>383</v>
      </c>
      <c r="F93" s="4" t="n">
        <v>0.694486860060783</v>
      </c>
      <c r="G93" s="4" t="n">
        <v>0.88602738405978</v>
      </c>
      <c r="H93" s="4" t="n">
        <v>9.12148468900465E-005</v>
      </c>
      <c r="I93" s="4" t="n">
        <v>0.000754426823992387</v>
      </c>
      <c r="J93" s="4" t="n">
        <v>0.000453220381788562</v>
      </c>
      <c r="K93" s="4" t="n">
        <v>0.648805389874842</v>
      </c>
      <c r="L93" s="4" t="n">
        <v>0.116071243037717</v>
      </c>
      <c r="M93" s="3" t="n">
        <v>97.3066439140751</v>
      </c>
      <c r="N93" s="3" t="n">
        <v>62.3402175878677</v>
      </c>
      <c r="O93" s="3" t="n">
        <v>797.434051657367</v>
      </c>
      <c r="P93" s="3" t="n">
        <v>601.449460414374</v>
      </c>
      <c r="Q93" s="3" t="n">
        <v>469.913762628564</v>
      </c>
      <c r="R93" s="3" t="n">
        <v>447.837054427954</v>
      </c>
      <c r="S93" s="3" t="n">
        <v>77.6151204378447</v>
      </c>
      <c r="T93" s="3" t="n">
        <v>44.9053844156407</v>
      </c>
    </row>
    <row r="94" customFormat="false" ht="12.75" hidden="false" customHeight="false" outlineLevel="0" collapsed="false">
      <c r="A94" s="3" t="s">
        <v>384</v>
      </c>
      <c r="B94" s="3" t="s">
        <v>385</v>
      </c>
      <c r="C94" s="3" t="s">
        <v>386</v>
      </c>
      <c r="D94" s="3" t="s">
        <v>387</v>
      </c>
      <c r="F94" s="4" t="n">
        <v>0.657937457331152</v>
      </c>
      <c r="G94" s="4" t="n">
        <v>0.261350885747244</v>
      </c>
      <c r="H94" s="4" t="n">
        <v>1</v>
      </c>
      <c r="I94" s="4" t="n">
        <v>0.350672355967761</v>
      </c>
      <c r="J94" s="4" t="n">
        <v>0.0995773118960212</v>
      </c>
      <c r="K94" s="4" t="n">
        <v>0.444257686225389</v>
      </c>
      <c r="L94" s="4" t="n">
        <v>0.409414807516273</v>
      </c>
      <c r="M94" s="3" t="n">
        <v>1.85703237078042</v>
      </c>
      <c r="N94" s="3" t="n">
        <v>0</v>
      </c>
      <c r="O94" s="3" t="n">
        <v>0</v>
      </c>
      <c r="P94" s="3" t="n">
        <v>2.22150033488826</v>
      </c>
      <c r="Q94" s="3" t="n">
        <v>0</v>
      </c>
      <c r="R94" s="3" t="n">
        <v>0</v>
      </c>
      <c r="S94" s="3" t="n">
        <v>0.404194807351778</v>
      </c>
      <c r="T94" s="3" t="n">
        <v>0.487909420818286</v>
      </c>
    </row>
    <row r="95" customFormat="false" ht="12.75" hidden="false" customHeight="false" outlineLevel="0" collapsed="false">
      <c r="A95" s="3" t="s">
        <v>388</v>
      </c>
      <c r="B95" s="3" t="s">
        <v>389</v>
      </c>
      <c r="C95" s="3" t="s">
        <v>390</v>
      </c>
      <c r="D95" s="3" t="s">
        <v>391</v>
      </c>
      <c r="E95" s="3" t="s">
        <v>392</v>
      </c>
      <c r="F95" s="4" t="n">
        <v>0.354865927150836</v>
      </c>
      <c r="G95" s="4" t="n">
        <v>0.96307689301923</v>
      </c>
      <c r="H95" s="4" t="n">
        <v>0.645019948423084</v>
      </c>
      <c r="I95" s="4" t="n">
        <v>0.0679116163209297</v>
      </c>
      <c r="J95" s="4" t="n">
        <v>0.0116883196112642</v>
      </c>
      <c r="K95" s="4" t="n">
        <v>0.0244712532041619</v>
      </c>
      <c r="L95" s="4" t="n">
        <v>0.0288840720851043</v>
      </c>
      <c r="M95" s="3" t="n">
        <v>0</v>
      </c>
      <c r="N95" s="3" t="n">
        <v>2.53622856213636</v>
      </c>
      <c r="O95" s="3" t="n">
        <v>1.90609565127235</v>
      </c>
      <c r="P95" s="3" t="n">
        <v>1.34673594141542</v>
      </c>
      <c r="Q95" s="3" t="n">
        <v>3.4906145395249</v>
      </c>
      <c r="R95" s="3" t="n">
        <v>7.46756903002647</v>
      </c>
      <c r="S95" s="3" t="n">
        <v>4.39457219855019</v>
      </c>
      <c r="T95" s="3" t="n">
        <v>4.3690051138055</v>
      </c>
    </row>
    <row r="96" customFormat="false" ht="12.75" hidden="false" customHeight="false" outlineLevel="0" collapsed="false">
      <c r="A96" s="3" t="s">
        <v>393</v>
      </c>
      <c r="B96" s="3" t="s">
        <v>394</v>
      </c>
      <c r="C96" s="3" t="s">
        <v>395</v>
      </c>
      <c r="D96" s="3" t="s">
        <v>391</v>
      </c>
      <c r="E96" s="3" t="s">
        <v>396</v>
      </c>
      <c r="F96" s="4" t="n">
        <v>0.136900609031689</v>
      </c>
      <c r="G96" s="4" t="n">
        <v>0.644447034837322</v>
      </c>
      <c r="H96" s="4" t="n">
        <v>3.978163776795E-006</v>
      </c>
      <c r="I96" s="4" t="n">
        <v>0.00406586204223921</v>
      </c>
      <c r="J96" s="4" t="n">
        <v>0.000135260028379984</v>
      </c>
      <c r="K96" s="4" t="n">
        <v>1.57273243372682E-007</v>
      </c>
      <c r="L96" s="4" t="n">
        <v>2.36245036159748E-007</v>
      </c>
      <c r="M96" s="3" t="n">
        <v>8.84066822840686</v>
      </c>
      <c r="N96" s="3" t="n">
        <v>28.6371227783549</v>
      </c>
      <c r="O96" s="3" t="n">
        <v>168.221544771049</v>
      </c>
      <c r="P96" s="3" t="n">
        <v>99.6416827845486</v>
      </c>
      <c r="Q96" s="3" t="n">
        <v>47.0563197926473</v>
      </c>
      <c r="R96" s="3" t="n">
        <v>66.3966690323736</v>
      </c>
      <c r="S96" s="3" t="n">
        <v>115.527890979831</v>
      </c>
      <c r="T96" s="3" t="n">
        <v>119.142992552136</v>
      </c>
    </row>
    <row r="97" customFormat="false" ht="12.75" hidden="false" customHeight="false" outlineLevel="0" collapsed="false">
      <c r="A97" s="3" t="s">
        <v>397</v>
      </c>
      <c r="B97" s="3" t="s">
        <v>394</v>
      </c>
      <c r="C97" s="3" t="s">
        <v>398</v>
      </c>
      <c r="D97" s="3" t="s">
        <v>46</v>
      </c>
      <c r="E97" s="3" t="s">
        <v>399</v>
      </c>
      <c r="F97" s="4" t="n">
        <v>9999</v>
      </c>
      <c r="G97" s="4" t="n">
        <v>0.778996879748658</v>
      </c>
      <c r="H97" s="4" t="n">
        <v>1</v>
      </c>
      <c r="I97" s="4" t="n">
        <v>0.690660667470982</v>
      </c>
      <c r="J97" s="4" t="n">
        <v>0.618757309617014</v>
      </c>
      <c r="K97" s="4" t="n">
        <v>0.108446399655717</v>
      </c>
      <c r="L97" s="4" t="n">
        <v>0.35886976196752</v>
      </c>
      <c r="M97" s="3" t="n">
        <v>0</v>
      </c>
      <c r="N97" s="3" t="n">
        <v>0</v>
      </c>
      <c r="O97" s="3" t="n">
        <v>0</v>
      </c>
      <c r="P97" s="3" t="n">
        <v>0.47197154794257</v>
      </c>
      <c r="Q97" s="3" t="n">
        <v>0.597214592182896</v>
      </c>
      <c r="R97" s="3" t="n">
        <v>1.39250854483023</v>
      </c>
      <c r="S97" s="3" t="n">
        <v>2.95410503165928</v>
      </c>
      <c r="T97" s="3" t="n">
        <v>1.64558422664673</v>
      </c>
    </row>
    <row r="98" customFormat="false" ht="12.75" hidden="false" customHeight="false" outlineLevel="0" collapsed="false">
      <c r="A98" s="3" t="s">
        <v>400</v>
      </c>
      <c r="B98" s="3" t="s">
        <v>401</v>
      </c>
      <c r="C98" s="3" t="s">
        <v>402</v>
      </c>
      <c r="D98" s="3" t="s">
        <v>403</v>
      </c>
      <c r="E98" s="3" t="s">
        <v>404</v>
      </c>
      <c r="F98" s="4" t="n">
        <v>0.994978006472626</v>
      </c>
      <c r="G98" s="4" t="n">
        <v>0.112514423020657</v>
      </c>
      <c r="H98" s="4" t="n">
        <v>0.00372759860609218</v>
      </c>
      <c r="I98" s="4" t="n">
        <v>0.000554725682082044</v>
      </c>
      <c r="J98" s="4" t="n">
        <v>0.000187981685131422</v>
      </c>
      <c r="K98" s="4" t="n">
        <v>0.0343981712865509</v>
      </c>
      <c r="L98" s="4" t="n">
        <v>0.296712012751862</v>
      </c>
      <c r="M98" s="3" t="n">
        <v>44.0532139459161</v>
      </c>
      <c r="N98" s="3" t="n">
        <v>51.1298068737808</v>
      </c>
      <c r="O98" s="3" t="n">
        <v>49.1403401294802</v>
      </c>
      <c r="P98" s="3" t="n">
        <v>178.821175353606</v>
      </c>
      <c r="Q98" s="3" t="n">
        <v>232.398519007971</v>
      </c>
      <c r="R98" s="3" t="n">
        <v>254.960594282989</v>
      </c>
      <c r="S98" s="3" t="n">
        <v>113.162663469243</v>
      </c>
      <c r="T98" s="3" t="n">
        <v>79.1521811428763</v>
      </c>
    </row>
    <row r="99" customFormat="false" ht="12.75" hidden="false" customHeight="false" outlineLevel="0" collapsed="false">
      <c r="A99" s="3" t="s">
        <v>405</v>
      </c>
      <c r="B99" s="3" t="s">
        <v>406</v>
      </c>
      <c r="C99" s="3" t="s">
        <v>407</v>
      </c>
      <c r="D99" s="3" t="s">
        <v>408</v>
      </c>
      <c r="E99" s="3" t="s">
        <v>409</v>
      </c>
      <c r="F99" s="4" t="n">
        <v>9999</v>
      </c>
      <c r="G99" s="4" t="n">
        <v>0.0493640032426684</v>
      </c>
      <c r="H99" s="4" t="n">
        <v>0.0058104958810811</v>
      </c>
      <c r="I99" s="4" t="n">
        <v>9.75745851633449E-018</v>
      </c>
      <c r="J99" s="4" t="n">
        <v>4.89991477719904E-019</v>
      </c>
      <c r="K99" s="4" t="n">
        <v>1.02651549367809E-010</v>
      </c>
      <c r="L99" s="4" t="n">
        <v>1.9821784808371E-007</v>
      </c>
      <c r="M99" s="3" t="n">
        <v>0</v>
      </c>
      <c r="N99" s="3" t="n">
        <v>0</v>
      </c>
      <c r="O99" s="3" t="n">
        <v>0.441678345851342</v>
      </c>
      <c r="P99" s="3" t="n">
        <v>7.73452213643102</v>
      </c>
      <c r="Q99" s="3" t="n">
        <v>203.546976013604</v>
      </c>
      <c r="R99" s="3" t="n">
        <v>227.677604548858</v>
      </c>
      <c r="S99" s="3" t="n">
        <v>51.3891699291469</v>
      </c>
      <c r="T99" s="3" t="n">
        <v>27.1898495244695</v>
      </c>
    </row>
    <row r="100" customFormat="false" ht="12.75" hidden="false" customHeight="false" outlineLevel="0" collapsed="false">
      <c r="A100" s="3" t="s">
        <v>410</v>
      </c>
      <c r="B100" s="3" t="s">
        <v>406</v>
      </c>
      <c r="C100" s="3" t="s">
        <v>411</v>
      </c>
      <c r="D100" s="3" t="s">
        <v>412</v>
      </c>
      <c r="E100" s="3" t="s">
        <v>413</v>
      </c>
      <c r="F100" s="4" t="n">
        <v>9999</v>
      </c>
      <c r="G100" s="4" t="n">
        <v>0.778996879748658</v>
      </c>
      <c r="H100" s="4" t="n">
        <v>1</v>
      </c>
      <c r="I100" s="4" t="n">
        <v>9999</v>
      </c>
      <c r="J100" s="4" t="n">
        <v>0.841309515931219</v>
      </c>
      <c r="K100" s="4" t="n">
        <v>9999</v>
      </c>
      <c r="L100" s="4" t="n">
        <v>1</v>
      </c>
      <c r="M100" s="3" t="n">
        <v>0</v>
      </c>
      <c r="N100" s="3" t="n">
        <v>0</v>
      </c>
      <c r="O100" s="3" t="n">
        <v>0</v>
      </c>
      <c r="P100" s="3" t="n">
        <v>0.47197154794257</v>
      </c>
      <c r="Q100" s="3" t="n">
        <v>0</v>
      </c>
      <c r="R100" s="3" t="n">
        <v>1.0337576327038</v>
      </c>
      <c r="S100" s="3" t="n">
        <v>0</v>
      </c>
      <c r="T100" s="3" t="n">
        <v>0.385891601942814</v>
      </c>
    </row>
    <row r="101" customFormat="false" ht="12.75" hidden="false" customHeight="false" outlineLevel="0" collapsed="false">
      <c r="A101" s="3" t="s">
        <v>414</v>
      </c>
      <c r="B101" s="3" t="s">
        <v>406</v>
      </c>
      <c r="C101" s="3" t="s">
        <v>415</v>
      </c>
      <c r="D101" s="3" t="s">
        <v>416</v>
      </c>
      <c r="E101" s="3" t="s">
        <v>417</v>
      </c>
      <c r="F101" s="4" t="n">
        <v>9999</v>
      </c>
      <c r="G101" s="4" t="n">
        <v>0.778996879748658</v>
      </c>
      <c r="H101" s="4" t="n">
        <v>1</v>
      </c>
      <c r="I101" s="4" t="n">
        <v>0.690660667470982</v>
      </c>
      <c r="J101" s="4" t="n">
        <v>1</v>
      </c>
      <c r="K101" s="4" t="n">
        <v>0.8252542803262</v>
      </c>
      <c r="L101" s="4" t="n">
        <v>0.823621215367616</v>
      </c>
      <c r="M101" s="3" t="n">
        <v>0</v>
      </c>
      <c r="N101" s="3" t="n">
        <v>0</v>
      </c>
      <c r="O101" s="3" t="n">
        <v>0</v>
      </c>
      <c r="P101" s="3" t="n">
        <v>0.402792845530275</v>
      </c>
      <c r="Q101" s="3" t="n">
        <v>0.597214592182896</v>
      </c>
      <c r="R101" s="3" t="n">
        <v>0.675006720577361</v>
      </c>
      <c r="S101" s="3" t="n">
        <v>0.808389614703556</v>
      </c>
      <c r="T101" s="3" t="n">
        <v>0.873801022761099</v>
      </c>
    </row>
    <row r="102" customFormat="false" ht="12.75" hidden="false" customHeight="false" outlineLevel="0" collapsed="false">
      <c r="A102" s="3" t="s">
        <v>418</v>
      </c>
      <c r="B102" s="3" t="s">
        <v>419</v>
      </c>
      <c r="C102" s="3" t="s">
        <v>420</v>
      </c>
      <c r="D102" s="3" t="s">
        <v>421</v>
      </c>
      <c r="E102" s="3" t="s">
        <v>422</v>
      </c>
      <c r="F102" s="4" t="n">
        <v>1</v>
      </c>
      <c r="G102" s="4" t="n">
        <v>0.778996879748658</v>
      </c>
      <c r="H102" s="4" t="n">
        <v>1</v>
      </c>
      <c r="I102" s="4" t="n">
        <v>0.741174791180724</v>
      </c>
      <c r="J102" s="4" t="n">
        <v>0.8795959616524</v>
      </c>
      <c r="K102" s="4" t="n">
        <v>0.867883282980652</v>
      </c>
      <c r="L102" s="4" t="n">
        <v>0.746046039348146</v>
      </c>
      <c r="M102" s="3" t="n">
        <v>0.653914223213122</v>
      </c>
      <c r="N102" s="3" t="n">
        <v>0.467370658633405</v>
      </c>
      <c r="O102" s="3" t="n">
        <v>0</v>
      </c>
      <c r="P102" s="3" t="n">
        <v>0.47197154794257</v>
      </c>
      <c r="Q102" s="3" t="n">
        <v>1.79164377654869</v>
      </c>
      <c r="R102" s="3" t="n">
        <v>1.70876435328116</v>
      </c>
      <c r="S102" s="3" t="n">
        <v>1.21258442205533</v>
      </c>
      <c r="T102" s="3" t="n">
        <v>1.64558422664673</v>
      </c>
    </row>
    <row r="103" customFormat="false" ht="12.75" hidden="false" customHeight="false" outlineLevel="0" collapsed="false">
      <c r="A103" s="3" t="s">
        <v>423</v>
      </c>
      <c r="B103" s="3" t="s">
        <v>419</v>
      </c>
      <c r="C103" s="3" t="s">
        <v>424</v>
      </c>
      <c r="D103" s="3" t="s">
        <v>425</v>
      </c>
      <c r="E103" s="3" t="s">
        <v>426</v>
      </c>
      <c r="F103" s="4" t="n">
        <v>0.884522133787534</v>
      </c>
      <c r="G103" s="4" t="n">
        <v>0.775136586565778</v>
      </c>
      <c r="H103" s="4" t="n">
        <v>0.851829639517785</v>
      </c>
      <c r="I103" s="4" t="n">
        <v>9999</v>
      </c>
      <c r="J103" s="4" t="n">
        <v>0.332986142600636</v>
      </c>
      <c r="K103" s="4" t="n">
        <v>0.107693975423984</v>
      </c>
      <c r="L103" s="4" t="n">
        <v>0.1591546568826</v>
      </c>
      <c r="M103" s="3" t="n">
        <v>0</v>
      </c>
      <c r="N103" s="3" t="n">
        <v>0.467370658633405</v>
      </c>
      <c r="O103" s="3" t="n">
        <v>2.3477739971237</v>
      </c>
      <c r="P103" s="3" t="n">
        <v>0.80558569106055</v>
      </c>
      <c r="Q103" s="3" t="n">
        <v>0</v>
      </c>
      <c r="R103" s="3" t="n">
        <v>1.43500364850574</v>
      </c>
      <c r="S103" s="3" t="n">
        <v>2.60148090662687</v>
      </c>
      <c r="T103" s="3" t="n">
        <v>1.92945800971407</v>
      </c>
    </row>
    <row r="104" customFormat="false" ht="12.75" hidden="false" customHeight="false" outlineLevel="0" collapsed="false">
      <c r="A104" s="3" t="s">
        <v>427</v>
      </c>
      <c r="B104" s="3" t="s">
        <v>428</v>
      </c>
      <c r="C104" s="3" t="s">
        <v>429</v>
      </c>
      <c r="D104" s="3" t="s">
        <v>430</v>
      </c>
      <c r="E104" s="3" t="s">
        <v>431</v>
      </c>
      <c r="F104" s="4" t="n">
        <v>0.994978006472626</v>
      </c>
      <c r="G104" s="4" t="n">
        <v>9999</v>
      </c>
      <c r="H104" s="4" t="n">
        <v>0.463404697031021</v>
      </c>
      <c r="I104" s="4" t="n">
        <v>0.907988281598154</v>
      </c>
      <c r="J104" s="4" t="n">
        <v>1</v>
      </c>
      <c r="K104" s="4" t="n">
        <v>0.837968782172577</v>
      </c>
      <c r="L104" s="4" t="n">
        <v>0.829053068524297</v>
      </c>
      <c r="M104" s="3" t="n">
        <v>1.30782844642624</v>
      </c>
      <c r="N104" s="3" t="n">
        <v>0</v>
      </c>
      <c r="O104" s="3" t="n">
        <v>0</v>
      </c>
      <c r="P104" s="3" t="n">
        <v>0</v>
      </c>
      <c r="Q104" s="3" t="n">
        <v>1.79164377654869</v>
      </c>
      <c r="R104" s="3" t="n">
        <v>1.35001344115472</v>
      </c>
      <c r="S104" s="3" t="n">
        <v>0.404194807351778</v>
      </c>
      <c r="T104" s="3" t="n">
        <v>0.385891601942814</v>
      </c>
    </row>
    <row r="105" customFormat="false" ht="12.75" hidden="false" customHeight="false" outlineLevel="0" collapsed="false">
      <c r="A105" s="3" t="s">
        <v>432</v>
      </c>
      <c r="B105" s="3" t="s">
        <v>428</v>
      </c>
      <c r="C105" s="3" t="s">
        <v>433</v>
      </c>
      <c r="D105" s="3" t="s">
        <v>434</v>
      </c>
      <c r="E105" s="3" t="s">
        <v>435</v>
      </c>
      <c r="F105" s="4" t="n">
        <v>9999</v>
      </c>
      <c r="G105" s="4" t="n">
        <v>1</v>
      </c>
      <c r="H105" s="4" t="n">
        <v>9999</v>
      </c>
      <c r="I105" s="4" t="n">
        <v>0.147643800998852</v>
      </c>
      <c r="J105" s="4" t="n">
        <v>1</v>
      </c>
      <c r="K105" s="4" t="n">
        <v>0.611495637773627</v>
      </c>
      <c r="L105" s="4" t="n">
        <v>0.159588113493595</v>
      </c>
      <c r="M105" s="3" t="n">
        <v>0</v>
      </c>
      <c r="N105" s="3" t="n">
        <v>0</v>
      </c>
      <c r="O105" s="3" t="n">
        <v>0.511369479784835</v>
      </c>
      <c r="P105" s="3" t="n">
        <v>0</v>
      </c>
      <c r="Q105" s="3" t="n">
        <v>2.11083932801417</v>
      </c>
      <c r="R105" s="3" t="n">
        <v>0.675006720577361</v>
      </c>
      <c r="S105" s="3" t="n">
        <v>1.21258442205533</v>
      </c>
      <c r="T105" s="3" t="n">
        <v>2.03147582858954</v>
      </c>
    </row>
    <row r="106" customFormat="false" ht="12.75" hidden="false" customHeight="false" outlineLevel="0" collapsed="false">
      <c r="A106" s="3" t="s">
        <v>436</v>
      </c>
      <c r="B106" s="3" t="s">
        <v>428</v>
      </c>
      <c r="C106" s="3" t="s">
        <v>437</v>
      </c>
      <c r="D106" s="3" t="s">
        <v>438</v>
      </c>
      <c r="E106" s="3" t="s">
        <v>439</v>
      </c>
      <c r="F106" s="4" t="n">
        <v>1</v>
      </c>
      <c r="G106" s="4" t="n">
        <v>0.622037101303421</v>
      </c>
      <c r="H106" s="4" t="n">
        <v>0.855374341980243</v>
      </c>
      <c r="I106" s="4" t="n">
        <v>0.918117559519435</v>
      </c>
      <c r="J106" s="4" t="n">
        <v>0.748257365753403</v>
      </c>
      <c r="K106" s="4" t="n">
        <v>1</v>
      </c>
      <c r="L106" s="4" t="n">
        <v>0.918678365332783</v>
      </c>
      <c r="M106" s="3" t="n">
        <v>2.04668850129844</v>
      </c>
      <c r="N106" s="3" t="n">
        <v>2.20285559833499</v>
      </c>
      <c r="O106" s="3" t="n">
        <v>1.39472617148752</v>
      </c>
      <c r="P106" s="3" t="n">
        <v>3.36070016906679</v>
      </c>
      <c r="Q106" s="3" t="n">
        <v>1.19442918436579</v>
      </c>
      <c r="R106" s="3" t="n">
        <v>0.717501824252869</v>
      </c>
      <c r="S106" s="3" t="n">
        <v>1.79309129192331</v>
      </c>
      <c r="T106" s="3" t="n">
        <v>1.64558422664673</v>
      </c>
    </row>
    <row r="107" customFormat="false" ht="12.75" hidden="false" customHeight="false" outlineLevel="0" collapsed="false">
      <c r="A107" s="3" t="s">
        <v>440</v>
      </c>
      <c r="B107" s="3" t="s">
        <v>428</v>
      </c>
      <c r="C107" s="3" t="s">
        <v>441</v>
      </c>
      <c r="D107" s="3" t="s">
        <v>442</v>
      </c>
      <c r="E107" s="3" t="s">
        <v>443</v>
      </c>
      <c r="F107" s="4" t="n">
        <v>0.47422948935845</v>
      </c>
      <c r="G107" s="4" t="n">
        <v>0.671705219708111</v>
      </c>
      <c r="H107" s="4" t="n">
        <v>0.106871690015918</v>
      </c>
      <c r="I107" s="4" t="n">
        <v>0.0122640490754638</v>
      </c>
      <c r="J107" s="4" t="n">
        <v>0.190855439582832</v>
      </c>
      <c r="K107" s="4" t="n">
        <v>0.588043111830325</v>
      </c>
      <c r="L107" s="4" t="n">
        <v>0.820391634577515</v>
      </c>
      <c r="M107" s="3" t="n">
        <v>74.8977806986513</v>
      </c>
      <c r="N107" s="3" t="n">
        <v>39.1121674441443</v>
      </c>
      <c r="O107" s="3" t="n">
        <v>108.390412143405</v>
      </c>
      <c r="P107" s="3" t="n">
        <v>173.048215622607</v>
      </c>
      <c r="Q107" s="3" t="n">
        <v>252.44622917051</v>
      </c>
      <c r="R107" s="3" t="n">
        <v>139.553235146982</v>
      </c>
      <c r="S107" s="3" t="n">
        <v>53.7843681064962</v>
      </c>
      <c r="T107" s="3" t="n">
        <v>62.2350277048691</v>
      </c>
    </row>
    <row r="108" customFormat="false" ht="12.75" hidden="false" customHeight="false" outlineLevel="0" collapsed="false">
      <c r="A108" s="3" t="s">
        <v>444</v>
      </c>
      <c r="B108" s="3" t="s">
        <v>428</v>
      </c>
      <c r="C108" s="3" t="s">
        <v>445</v>
      </c>
      <c r="D108" s="3" t="s">
        <v>446</v>
      </c>
      <c r="E108" s="3" t="s">
        <v>447</v>
      </c>
      <c r="F108" s="4" t="n">
        <v>9999</v>
      </c>
      <c r="G108" s="4" t="n">
        <v>0.466546476750796</v>
      </c>
      <c r="H108" s="4" t="n">
        <v>0.380993541807799</v>
      </c>
      <c r="I108" s="4" t="n">
        <v>0.690660667470982</v>
      </c>
      <c r="J108" s="4" t="n">
        <v>0.0509572980945745</v>
      </c>
      <c r="K108" s="4" t="n">
        <v>0.0711863118585166</v>
      </c>
      <c r="L108" s="4" t="n">
        <v>0.159588113493595</v>
      </c>
      <c r="M108" s="3" t="n">
        <v>0</v>
      </c>
      <c r="N108" s="3" t="n">
        <v>0</v>
      </c>
      <c r="O108" s="3" t="n">
        <v>0</v>
      </c>
      <c r="P108" s="3" t="n">
        <v>1.81870748935799</v>
      </c>
      <c r="Q108" s="3" t="n">
        <v>0.597214592182896</v>
      </c>
      <c r="R108" s="3" t="n">
        <v>4.45128633926611</v>
      </c>
      <c r="S108" s="3" t="n">
        <v>2.82936365146245</v>
      </c>
      <c r="T108" s="3" t="n">
        <v>2.03147582858954</v>
      </c>
    </row>
    <row r="109" customFormat="false" ht="12.75" hidden="false" customHeight="false" outlineLevel="0" collapsed="false">
      <c r="A109" s="3" t="s">
        <v>448</v>
      </c>
      <c r="B109" s="3" t="s">
        <v>428</v>
      </c>
      <c r="C109" s="3" t="s">
        <v>449</v>
      </c>
      <c r="D109" s="3" t="s">
        <v>438</v>
      </c>
      <c r="E109" s="3" t="s">
        <v>450</v>
      </c>
      <c r="F109" s="4" t="n">
        <v>0.0432162189564662</v>
      </c>
      <c r="G109" s="4" t="n">
        <v>0.397126206640204</v>
      </c>
      <c r="H109" s="4" t="n">
        <v>0.000251676002338915</v>
      </c>
      <c r="I109" s="4" t="n">
        <v>0.0155642951239574</v>
      </c>
      <c r="J109" s="4" t="n">
        <v>0.000101857602843079</v>
      </c>
      <c r="K109" s="4" t="n">
        <v>0.000515656081384095</v>
      </c>
      <c r="L109" s="4" t="n">
        <v>0.000402242805033803</v>
      </c>
      <c r="M109" s="3" t="n">
        <v>45.1516217946244</v>
      </c>
      <c r="N109" s="3" t="n">
        <v>11.2136532606443</v>
      </c>
      <c r="O109" s="3" t="n">
        <v>12.5986951350708</v>
      </c>
      <c r="P109" s="3" t="n">
        <v>5.24858636083707</v>
      </c>
      <c r="Q109" s="3" t="n">
        <v>9.04057190423956</v>
      </c>
      <c r="R109" s="3" t="n">
        <v>4.89502745874356</v>
      </c>
      <c r="S109" s="3" t="n">
        <v>7.92918410007744</v>
      </c>
      <c r="T109" s="3" t="n">
        <v>7.76219138597442</v>
      </c>
    </row>
    <row r="110" customFormat="false" ht="12.75" hidden="false" customHeight="false" outlineLevel="0" collapsed="false">
      <c r="A110" s="3" t="s">
        <v>451</v>
      </c>
      <c r="B110" s="3" t="s">
        <v>428</v>
      </c>
      <c r="C110" s="3" t="s">
        <v>452</v>
      </c>
      <c r="D110" s="3" t="s">
        <v>378</v>
      </c>
      <c r="E110" s="3" t="s">
        <v>453</v>
      </c>
      <c r="F110" s="4" t="n">
        <v>1</v>
      </c>
      <c r="G110" s="4" t="n">
        <v>0.481778838205183</v>
      </c>
      <c r="H110" s="4" t="n">
        <v>0.665776296176835</v>
      </c>
      <c r="I110" s="4" t="n">
        <v>0.126138037385952</v>
      </c>
      <c r="J110" s="4" t="n">
        <v>0.0489639373710083</v>
      </c>
      <c r="K110" s="4" t="n">
        <v>0.0097207495576645</v>
      </c>
      <c r="L110" s="4" t="n">
        <v>0.172609200944716</v>
      </c>
      <c r="M110" s="3" t="n">
        <v>8.84066822840686</v>
      </c>
      <c r="N110" s="3" t="n">
        <v>8.21005403987453</v>
      </c>
      <c r="O110" s="3" t="n">
        <v>6.2296564336019</v>
      </c>
      <c r="P110" s="3" t="n">
        <v>13.7317948548598</v>
      </c>
      <c r="Q110" s="3" t="n">
        <v>25.1550459011014</v>
      </c>
      <c r="R110" s="3" t="n">
        <v>29.1576892340838</v>
      </c>
      <c r="S110" s="3" t="n">
        <v>35.7071137915082</v>
      </c>
      <c r="T110" s="3" t="n">
        <v>20.9490448727073</v>
      </c>
    </row>
    <row r="111" customFormat="false" ht="12.75" hidden="false" customHeight="false" outlineLevel="0" collapsed="false">
      <c r="A111" s="3" t="s">
        <v>454</v>
      </c>
      <c r="B111" s="3" t="s">
        <v>428</v>
      </c>
      <c r="C111" s="3" t="s">
        <v>455</v>
      </c>
      <c r="D111" s="3" t="s">
        <v>442</v>
      </c>
      <c r="E111" s="3" t="s">
        <v>456</v>
      </c>
      <c r="F111" s="4" t="n">
        <v>1</v>
      </c>
      <c r="G111" s="4" t="n">
        <v>0.0301202164101317</v>
      </c>
      <c r="H111" s="4" t="n">
        <v>0.0150103654517896</v>
      </c>
      <c r="I111" s="4" t="n">
        <v>0.0152005762288769</v>
      </c>
      <c r="J111" s="4" t="n">
        <v>0.170471808339245</v>
      </c>
      <c r="K111" s="4" t="n">
        <v>0.850323395177899</v>
      </c>
      <c r="L111" s="4" t="n">
        <v>0.655674857231219</v>
      </c>
      <c r="M111" s="3" t="n">
        <v>7.82720621135758</v>
      </c>
      <c r="N111" s="3" t="n">
        <v>7.87668107607316</v>
      </c>
      <c r="O111" s="3" t="n">
        <v>5.13722634009873</v>
      </c>
      <c r="P111" s="3" t="n">
        <v>31.1902446174863</v>
      </c>
      <c r="Q111" s="3" t="n">
        <v>33.3718806752651</v>
      </c>
      <c r="R111" s="3" t="n">
        <v>18.7351226996948</v>
      </c>
      <c r="S111" s="3" t="n">
        <v>6.1876634904735</v>
      </c>
      <c r="T111" s="3" t="n">
        <v>10.2593969618232</v>
      </c>
    </row>
    <row r="112" customFormat="false" ht="12.75" hidden="false" customHeight="false" outlineLevel="0" collapsed="false">
      <c r="A112" s="3" t="s">
        <v>457</v>
      </c>
      <c r="B112" s="3" t="s">
        <v>428</v>
      </c>
      <c r="C112" s="3" t="s">
        <v>458</v>
      </c>
      <c r="D112" s="3" t="s">
        <v>459</v>
      </c>
      <c r="E112" s="3" t="s">
        <v>460</v>
      </c>
      <c r="F112" s="4" t="n">
        <v>1</v>
      </c>
      <c r="G112" s="4" t="n">
        <v>0.742304530460164</v>
      </c>
      <c r="H112" s="4" t="n">
        <v>0.890324569350006</v>
      </c>
      <c r="I112" s="4" t="n">
        <v>1</v>
      </c>
      <c r="J112" s="4" t="n">
        <v>0.751171642174868</v>
      </c>
      <c r="K112" s="4" t="n">
        <v>0.59944719829482</v>
      </c>
      <c r="L112" s="4" t="n">
        <v>1</v>
      </c>
      <c r="M112" s="3" t="n">
        <v>0.653914223213122</v>
      </c>
      <c r="N112" s="3" t="n">
        <v>0.467370658633405</v>
      </c>
      <c r="O112" s="3" t="n">
        <v>0</v>
      </c>
      <c r="P112" s="3" t="n">
        <v>1.41591464382771</v>
      </c>
      <c r="Q112" s="3" t="n">
        <v>0.597214592182896</v>
      </c>
      <c r="R112" s="3" t="n">
        <v>2.38377107385852</v>
      </c>
      <c r="S112" s="3" t="n">
        <v>2.02097403675889</v>
      </c>
      <c r="T112" s="3" t="n">
        <v>0.385891601942814</v>
      </c>
    </row>
    <row r="113" customFormat="false" ht="12.75" hidden="false" customHeight="false" outlineLevel="0" collapsed="false">
      <c r="A113" s="3" t="s">
        <v>461</v>
      </c>
      <c r="B113" s="3" t="s">
        <v>428</v>
      </c>
      <c r="C113" s="3" t="s">
        <v>462</v>
      </c>
      <c r="D113" s="3" t="s">
        <v>463</v>
      </c>
      <c r="E113" s="3" t="s">
        <v>464</v>
      </c>
      <c r="F113" s="4" t="n">
        <v>0.976293772164784</v>
      </c>
      <c r="G113" s="4" t="n">
        <v>0.192669916612056</v>
      </c>
      <c r="H113" s="4" t="n">
        <v>0.811663971375663</v>
      </c>
      <c r="I113" s="4" t="n">
        <v>0.373544104934451</v>
      </c>
      <c r="J113" s="4" t="n">
        <v>0.149763292270507</v>
      </c>
      <c r="K113" s="4" t="n">
        <v>0.182524037786621</v>
      </c>
      <c r="L113" s="4" t="n">
        <v>0.91253952588185</v>
      </c>
      <c r="M113" s="3" t="n">
        <v>1.30782844642624</v>
      </c>
      <c r="N113" s="3" t="n">
        <v>1.86948263453362</v>
      </c>
      <c r="O113" s="3" t="n">
        <v>0</v>
      </c>
      <c r="P113" s="3" t="n">
        <v>2.69347188283083</v>
      </c>
      <c r="Q113" s="3" t="n">
        <v>3.99515611813533</v>
      </c>
      <c r="R113" s="3" t="n">
        <v>6.20254579622277</v>
      </c>
      <c r="S113" s="3" t="n">
        <v>4.39457219855019</v>
      </c>
      <c r="T113" s="3" t="n">
        <v>2.03147582858954</v>
      </c>
    </row>
    <row r="114" customFormat="false" ht="12.75" hidden="false" customHeight="false" outlineLevel="0" collapsed="false">
      <c r="A114" s="3" t="s">
        <v>465</v>
      </c>
      <c r="B114" s="3" t="s">
        <v>428</v>
      </c>
      <c r="C114" s="3" t="s">
        <v>466</v>
      </c>
      <c r="D114" s="3" t="s">
        <v>467</v>
      </c>
      <c r="E114" s="3" t="s">
        <v>468</v>
      </c>
      <c r="F114" s="4" t="n">
        <v>1</v>
      </c>
      <c r="G114" s="4" t="n">
        <v>0.778996879748658</v>
      </c>
      <c r="H114" s="4" t="n">
        <v>0.538746864067687</v>
      </c>
      <c r="I114" s="4" t="n">
        <v>0.811386920756692</v>
      </c>
      <c r="J114" s="4" t="n">
        <v>0.466424892463505</v>
      </c>
      <c r="K114" s="4" t="n">
        <v>0.33496798923516</v>
      </c>
      <c r="L114" s="4" t="n">
        <v>0.300117416925178</v>
      </c>
      <c r="M114" s="3" t="n">
        <v>2.70060272451156</v>
      </c>
      <c r="N114" s="3" t="n">
        <v>2.6702262569684</v>
      </c>
      <c r="O114" s="3" t="n">
        <v>2.85914347690853</v>
      </c>
      <c r="P114" s="3" t="n">
        <v>1.34673594141542</v>
      </c>
      <c r="Q114" s="3" t="n">
        <v>1.00908315722085</v>
      </c>
      <c r="R114" s="3" t="n">
        <v>1.0337576327038</v>
      </c>
      <c r="S114" s="3" t="n">
        <v>0.404194807351778</v>
      </c>
      <c r="T114" s="3" t="n">
        <v>0.385891601942814</v>
      </c>
    </row>
    <row r="115" customFormat="false" ht="12.75" hidden="false" customHeight="false" outlineLevel="0" collapsed="false">
      <c r="A115" s="3" t="s">
        <v>469</v>
      </c>
      <c r="B115" s="3" t="s">
        <v>428</v>
      </c>
      <c r="C115" s="3" t="s">
        <v>470</v>
      </c>
      <c r="D115" s="3" t="s">
        <v>471</v>
      </c>
      <c r="E115" s="3" t="s">
        <v>472</v>
      </c>
      <c r="F115" s="4" t="n">
        <v>0.997452070467782</v>
      </c>
      <c r="G115" s="4" t="n">
        <v>1</v>
      </c>
      <c r="H115" s="4" t="n">
        <v>5.70319712920333E-007</v>
      </c>
      <c r="I115" s="4" t="n">
        <v>1.14027111596608E-006</v>
      </c>
      <c r="J115" s="4" t="n">
        <v>2.851516425612E-006</v>
      </c>
      <c r="K115" s="4" t="n">
        <v>0.156116862581037</v>
      </c>
      <c r="L115" s="4" t="n">
        <v>0.35886976196752</v>
      </c>
      <c r="M115" s="3" t="n">
        <v>2.42600076233447</v>
      </c>
      <c r="N115" s="3" t="n">
        <v>3.1375969156018</v>
      </c>
      <c r="O115" s="3" t="n">
        <v>50.4192155753512</v>
      </c>
      <c r="P115" s="3" t="n">
        <v>51.4158424766045</v>
      </c>
      <c r="Q115" s="3" t="n">
        <v>48.0550829577918</v>
      </c>
      <c r="R115" s="3" t="n">
        <v>38.2964424519467</v>
      </c>
      <c r="S115" s="3" t="n">
        <v>6.99605310517706</v>
      </c>
      <c r="T115" s="3" t="n">
        <v>5.44684177431754</v>
      </c>
    </row>
    <row r="116" customFormat="false" ht="12.75" hidden="false" customHeight="false" outlineLevel="0" collapsed="false">
      <c r="A116" s="3" t="s">
        <v>473</v>
      </c>
      <c r="B116" s="3" t="s">
        <v>428</v>
      </c>
      <c r="C116" s="3" t="s">
        <v>474</v>
      </c>
      <c r="D116" s="3" t="s">
        <v>475</v>
      </c>
      <c r="E116" s="3" t="s">
        <v>476</v>
      </c>
      <c r="F116" s="4" t="n">
        <v>1</v>
      </c>
      <c r="G116" s="4" t="n">
        <v>0.569426658652891</v>
      </c>
      <c r="H116" s="4" t="n">
        <v>0.977510557785585</v>
      </c>
      <c r="I116" s="4" t="n">
        <v>0.0424706511787189</v>
      </c>
      <c r="J116" s="4" t="n">
        <v>0.0536848610427048</v>
      </c>
      <c r="K116" s="4" t="n">
        <v>3.83868500646413E-010</v>
      </c>
      <c r="L116" s="4" t="n">
        <v>7.12235227984826E-010</v>
      </c>
      <c r="M116" s="3" t="n">
        <v>4.0084311709378</v>
      </c>
      <c r="N116" s="3" t="n">
        <v>4.13771580700592</v>
      </c>
      <c r="O116" s="3" t="n">
        <v>0.883356691702684</v>
      </c>
      <c r="P116" s="3" t="n">
        <v>3.1654434307734</v>
      </c>
      <c r="Q116" s="3" t="n">
        <v>17.2677266704796</v>
      </c>
      <c r="R116" s="3" t="n">
        <v>14.6000921688797</v>
      </c>
      <c r="S116" s="3" t="n">
        <v>110.140246452858</v>
      </c>
      <c r="T116" s="3" t="n">
        <v>110.404982324525</v>
      </c>
    </row>
    <row r="117" customFormat="false" ht="12.75" hidden="false" customHeight="false" outlineLevel="0" collapsed="false">
      <c r="A117" s="3" t="s">
        <v>477</v>
      </c>
      <c r="B117" s="3" t="s">
        <v>478</v>
      </c>
      <c r="C117" s="3" t="s">
        <v>479</v>
      </c>
      <c r="D117" s="3" t="s">
        <v>480</v>
      </c>
      <c r="E117" s="3" t="s">
        <v>481</v>
      </c>
      <c r="F117" s="4" t="n">
        <v>0.742900273436037</v>
      </c>
      <c r="G117" s="4" t="n">
        <v>0.778996879748658</v>
      </c>
      <c r="H117" s="4" t="n">
        <v>0.841082017837519</v>
      </c>
      <c r="I117" s="4" t="n">
        <v>0.291131870205361</v>
      </c>
      <c r="J117" s="4" t="n">
        <v>0.0658713187996906</v>
      </c>
      <c r="K117" s="4" t="n">
        <v>0.0236474033208413</v>
      </c>
      <c r="L117" s="4" t="n">
        <v>0.0463522950191504</v>
      </c>
      <c r="M117" s="3" t="n">
        <v>488.500850202875</v>
      </c>
      <c r="N117" s="3" t="n">
        <v>315.989014173963</v>
      </c>
      <c r="O117" s="3" t="n">
        <v>432.750693494305</v>
      </c>
      <c r="P117" s="3" t="n">
        <v>606.406626267014</v>
      </c>
      <c r="Q117" s="3" t="n">
        <v>956.201757834373</v>
      </c>
      <c r="R117" s="3" t="n">
        <v>1383.40215375661</v>
      </c>
      <c r="S117" s="3" t="n">
        <v>1300.53065864611</v>
      </c>
      <c r="T117" s="3" t="n">
        <v>1322.46910550801</v>
      </c>
    </row>
    <row r="118" customFormat="false" ht="12.75" hidden="false" customHeight="false" outlineLevel="0" collapsed="false">
      <c r="A118" s="3" t="s">
        <v>482</v>
      </c>
      <c r="B118" s="3" t="s">
        <v>483</v>
      </c>
      <c r="C118" s="3" t="s">
        <v>484</v>
      </c>
      <c r="D118" s="3" t="s">
        <v>485</v>
      </c>
      <c r="E118" s="3" t="s">
        <v>486</v>
      </c>
      <c r="F118" s="4" t="n">
        <v>1</v>
      </c>
      <c r="G118" s="4" t="n">
        <v>0.897717867872803</v>
      </c>
      <c r="H118" s="4" t="n">
        <v>1</v>
      </c>
      <c r="I118" s="4" t="n">
        <v>0.854122162462703</v>
      </c>
      <c r="J118" s="4" t="n">
        <v>0.879089088181198</v>
      </c>
      <c r="K118" s="4" t="n">
        <v>0.59944719829482</v>
      </c>
      <c r="L118" s="4" t="n">
        <v>0.264632894247712</v>
      </c>
      <c r="M118" s="3" t="n">
        <v>0.653914223213122</v>
      </c>
      <c r="N118" s="3" t="n">
        <v>0</v>
      </c>
      <c r="O118" s="3" t="n">
        <v>0</v>
      </c>
      <c r="P118" s="3" t="n">
        <v>0.80558569106055</v>
      </c>
      <c r="Q118" s="3" t="n">
        <v>1.19442918436579</v>
      </c>
      <c r="R118" s="3" t="n">
        <v>1.0762527363793</v>
      </c>
      <c r="S118" s="3" t="n">
        <v>2.02097403675889</v>
      </c>
      <c r="T118" s="3" t="n">
        <v>3.39318627216892</v>
      </c>
    </row>
    <row r="119" customFormat="false" ht="12.75" hidden="false" customHeight="false" outlineLevel="0" collapsed="false">
      <c r="A119" s="3" t="s">
        <v>487</v>
      </c>
      <c r="B119" s="3" t="s">
        <v>483</v>
      </c>
      <c r="C119" s="3" t="s">
        <v>488</v>
      </c>
      <c r="D119" s="3" t="s">
        <v>485</v>
      </c>
      <c r="E119" s="3" t="s">
        <v>489</v>
      </c>
      <c r="F119" s="4" t="n">
        <v>9999</v>
      </c>
      <c r="G119" s="4" t="n">
        <v>0.778996879748658</v>
      </c>
      <c r="H119" s="4" t="n">
        <v>1</v>
      </c>
      <c r="I119" s="4" t="n">
        <v>9999</v>
      </c>
      <c r="J119" s="4" t="n">
        <v>9999</v>
      </c>
      <c r="K119" s="4" t="n">
        <v>9999</v>
      </c>
      <c r="L119" s="4" t="n">
        <v>9999</v>
      </c>
      <c r="M119" s="3" t="n">
        <v>0</v>
      </c>
      <c r="N119" s="3" t="n">
        <v>0</v>
      </c>
      <c r="O119" s="3" t="n">
        <v>0</v>
      </c>
      <c r="P119" s="3" t="n">
        <v>0.402792845530275</v>
      </c>
      <c r="Q119" s="3" t="n">
        <v>0</v>
      </c>
      <c r="R119" s="3" t="n">
        <v>0</v>
      </c>
      <c r="S119" s="3" t="n">
        <v>0</v>
      </c>
      <c r="T119" s="3" t="n">
        <v>0</v>
      </c>
    </row>
    <row r="120" customFormat="false" ht="12.75" hidden="false" customHeight="false" outlineLevel="0" collapsed="false">
      <c r="A120" s="3" t="s">
        <v>490</v>
      </c>
      <c r="B120" s="3" t="s">
        <v>491</v>
      </c>
      <c r="C120" s="3" t="s">
        <v>492</v>
      </c>
      <c r="D120" s="3" t="s">
        <v>493</v>
      </c>
      <c r="E120" s="3" t="s">
        <v>494</v>
      </c>
      <c r="F120" s="4" t="n">
        <v>0.0980591524721393</v>
      </c>
      <c r="G120" s="4" t="n">
        <v>0.0128319565391762</v>
      </c>
      <c r="H120" s="4" t="n">
        <v>0.166904576150897</v>
      </c>
      <c r="I120" s="4" t="n">
        <v>0.122019029460156</v>
      </c>
      <c r="J120" s="4" t="n">
        <v>0.0167194270995465</v>
      </c>
      <c r="K120" s="4" t="n">
        <v>0.511622980307587</v>
      </c>
      <c r="L120" s="4" t="n">
        <v>0.708883027262368</v>
      </c>
      <c r="M120" s="3" t="n">
        <v>221.115528046171</v>
      </c>
      <c r="N120" s="3" t="n">
        <v>667.237214750505</v>
      </c>
      <c r="O120" s="3" t="n">
        <v>669.079408738556</v>
      </c>
      <c r="P120" s="3" t="n">
        <v>106.286122562575</v>
      </c>
      <c r="Q120" s="3" t="n">
        <v>88.7170682714957</v>
      </c>
      <c r="R120" s="3" t="n">
        <v>72.2167588955168</v>
      </c>
      <c r="S120" s="3" t="n">
        <v>168.52195754913</v>
      </c>
      <c r="T120" s="3" t="n">
        <v>179.825573300314</v>
      </c>
    </row>
    <row r="121" customFormat="false" ht="12.75" hidden="false" customHeight="false" outlineLevel="0" collapsed="false">
      <c r="A121" s="3" t="s">
        <v>495</v>
      </c>
      <c r="B121" s="3" t="s">
        <v>496</v>
      </c>
      <c r="C121" s="3" t="s">
        <v>497</v>
      </c>
      <c r="D121" s="3" t="s">
        <v>498</v>
      </c>
      <c r="E121" s="3" t="s">
        <v>499</v>
      </c>
      <c r="F121" s="4" t="n">
        <v>0.884522133787534</v>
      </c>
      <c r="G121" s="4" t="n">
        <v>0.830729401818404</v>
      </c>
      <c r="H121" s="4" t="n">
        <v>0.380993541807799</v>
      </c>
      <c r="I121" s="4" t="n">
        <v>0.0987595280561296</v>
      </c>
      <c r="J121" s="4" t="n">
        <v>0.108247002334892</v>
      </c>
      <c r="K121" s="4" t="n">
        <v>0.611495637773627</v>
      </c>
      <c r="L121" s="4" t="n">
        <v>0.159588113493595</v>
      </c>
      <c r="M121" s="3" t="n">
        <v>0</v>
      </c>
      <c r="N121" s="3" t="n">
        <v>0.467370658633405</v>
      </c>
      <c r="O121" s="3" t="n">
        <v>0.441678345851342</v>
      </c>
      <c r="P121" s="3" t="n">
        <v>1.81870748935799</v>
      </c>
      <c r="Q121" s="3" t="n">
        <v>2.98607296091448</v>
      </c>
      <c r="R121" s="3" t="n">
        <v>3.41752870656231</v>
      </c>
      <c r="S121" s="3" t="n">
        <v>1.21258442205533</v>
      </c>
      <c r="T121" s="3" t="n">
        <v>2.03147582858954</v>
      </c>
    </row>
    <row r="122" customFormat="false" ht="12.75" hidden="false" customHeight="false" outlineLevel="0" collapsed="false">
      <c r="A122" s="3" t="s">
        <v>500</v>
      </c>
      <c r="B122" s="3" t="s">
        <v>501</v>
      </c>
      <c r="C122" s="3" t="s">
        <v>502</v>
      </c>
      <c r="D122" s="3" t="s">
        <v>503</v>
      </c>
      <c r="E122" s="3" t="s">
        <v>504</v>
      </c>
      <c r="F122" s="4" t="n">
        <v>0.619015147522789</v>
      </c>
      <c r="G122" s="4" t="n">
        <v>1</v>
      </c>
      <c r="H122" s="4" t="n">
        <v>0.397121067308636</v>
      </c>
      <c r="I122" s="4" t="n">
        <v>0.148158935756085</v>
      </c>
      <c r="J122" s="4" t="n">
        <v>0.012951774407228</v>
      </c>
      <c r="K122" s="4" t="n">
        <v>0.0219360445603347</v>
      </c>
      <c r="L122" s="4" t="n">
        <v>0.409414807516273</v>
      </c>
      <c r="M122" s="3" t="n">
        <v>11.7309270834364</v>
      </c>
      <c r="N122" s="3" t="n">
        <v>5.20645481910476</v>
      </c>
      <c r="O122" s="3" t="n">
        <v>7.25239539317156</v>
      </c>
      <c r="P122" s="3" t="n">
        <v>6.24942879019101</v>
      </c>
      <c r="Q122" s="3" t="n">
        <v>3.39794152595243</v>
      </c>
      <c r="R122" s="3" t="n">
        <v>2.06751526540759</v>
      </c>
      <c r="S122" s="3" t="n">
        <v>2.19728609927509</v>
      </c>
      <c r="T122" s="3" t="n">
        <v>7.39847945759068</v>
      </c>
    </row>
    <row r="123" customFormat="false" ht="12.75" hidden="false" customHeight="false" outlineLevel="0" collapsed="false">
      <c r="A123" s="3" t="s">
        <v>505</v>
      </c>
      <c r="B123" s="3" t="s">
        <v>501</v>
      </c>
      <c r="C123" s="3" t="s">
        <v>506</v>
      </c>
      <c r="D123" s="3" t="s">
        <v>507</v>
      </c>
      <c r="E123" s="3" t="s">
        <v>508</v>
      </c>
      <c r="F123" s="4" t="n">
        <v>0.994978006472626</v>
      </c>
      <c r="G123" s="4" t="n">
        <v>0.910469738336994</v>
      </c>
      <c r="H123" s="4" t="n">
        <v>0.855374341980243</v>
      </c>
      <c r="I123" s="4" t="n">
        <v>0.907988281598154</v>
      </c>
      <c r="J123" s="4" t="n">
        <v>0.789553957117706</v>
      </c>
      <c r="K123" s="4" t="n">
        <v>1</v>
      </c>
      <c r="L123" s="4" t="n">
        <v>0.900428235421655</v>
      </c>
      <c r="M123" s="3" t="n">
        <v>0.928516185390209</v>
      </c>
      <c r="N123" s="3" t="n">
        <v>0</v>
      </c>
      <c r="O123" s="3" t="n">
        <v>1.02273895956967</v>
      </c>
      <c r="P123" s="3" t="n">
        <v>0.47197154794257</v>
      </c>
      <c r="Q123" s="3" t="n">
        <v>1.69897076297622</v>
      </c>
      <c r="R123" s="3" t="n">
        <v>2.1100103690831</v>
      </c>
      <c r="S123" s="3" t="n">
        <v>1.16101373973596</v>
      </c>
      <c r="T123" s="3" t="n">
        <v>1.7476020455222</v>
      </c>
    </row>
    <row r="124" customFormat="false" ht="12.75" hidden="false" customHeight="false" outlineLevel="0" collapsed="false">
      <c r="A124" s="3" t="s">
        <v>509</v>
      </c>
      <c r="B124" s="3" t="s">
        <v>501</v>
      </c>
      <c r="C124" s="3" t="s">
        <v>510</v>
      </c>
      <c r="D124" s="3" t="s">
        <v>511</v>
      </c>
      <c r="E124" s="3" t="s">
        <v>512</v>
      </c>
      <c r="F124" s="4" t="n">
        <v>0.360356348454501</v>
      </c>
      <c r="G124" s="4" t="n">
        <v>0.982516631494647</v>
      </c>
      <c r="H124" s="4" t="n">
        <v>0.358462322764665</v>
      </c>
      <c r="I124" s="4" t="n">
        <v>0.0524187993959301</v>
      </c>
      <c r="J124" s="4" t="n">
        <v>0.25352309780445</v>
      </c>
      <c r="K124" s="4" t="n">
        <v>0.745310362161463</v>
      </c>
      <c r="L124" s="4" t="n">
        <v>0.335262167166131</v>
      </c>
      <c r="M124" s="3" t="n">
        <v>0.653914223213122</v>
      </c>
      <c r="N124" s="3" t="n">
        <v>3.93834053803658</v>
      </c>
      <c r="O124" s="3" t="n">
        <v>1.90609565127235</v>
      </c>
      <c r="P124" s="3" t="n">
        <v>2.69347188283083</v>
      </c>
      <c r="Q124" s="3" t="n">
        <v>6.38401448686691</v>
      </c>
      <c r="R124" s="3" t="n">
        <v>3.77627961868875</v>
      </c>
      <c r="S124" s="3" t="n">
        <v>1.61677922940711</v>
      </c>
      <c r="T124" s="3" t="n">
        <v>2.72342088715877</v>
      </c>
    </row>
    <row r="125" customFormat="false" ht="12.75" hidden="false" customHeight="false" outlineLevel="0" collapsed="false">
      <c r="A125" s="3" t="s">
        <v>513</v>
      </c>
      <c r="B125" s="3" t="s">
        <v>501</v>
      </c>
      <c r="C125" s="3" t="s">
        <v>514</v>
      </c>
      <c r="D125" s="3" t="s">
        <v>515</v>
      </c>
      <c r="E125" s="3" t="s">
        <v>516</v>
      </c>
      <c r="F125" s="4" t="n">
        <v>1</v>
      </c>
      <c r="G125" s="4" t="n">
        <v>0.893723003067967</v>
      </c>
      <c r="H125" s="4" t="n">
        <v>0.76655632416509</v>
      </c>
      <c r="I125" s="4" t="n">
        <v>0.721314618201711</v>
      </c>
      <c r="J125" s="4" t="n">
        <v>1</v>
      </c>
      <c r="K125" s="4" t="n">
        <v>1</v>
      </c>
      <c r="L125" s="4" t="n">
        <v>1</v>
      </c>
      <c r="M125" s="3" t="n">
        <v>9.30492632110197</v>
      </c>
      <c r="N125" s="3" t="n">
        <v>11.6810239192777</v>
      </c>
      <c r="O125" s="3" t="n">
        <v>16.4108864376155</v>
      </c>
      <c r="P125" s="3" t="n">
        <v>13.3290020093296</v>
      </c>
      <c r="Q125" s="3" t="n">
        <v>6.70321003833239</v>
      </c>
      <c r="R125" s="3" t="n">
        <v>12.3201013850945</v>
      </c>
      <c r="S125" s="3" t="n">
        <v>9.36965126696835</v>
      </c>
      <c r="T125" s="3" t="n">
        <v>9.2037399748702</v>
      </c>
    </row>
    <row r="126" customFormat="false" ht="12.75" hidden="false" customHeight="false" outlineLevel="0" collapsed="false">
      <c r="A126" s="3" t="s">
        <v>517</v>
      </c>
      <c r="B126" s="3" t="s">
        <v>501</v>
      </c>
      <c r="C126" s="3" t="s">
        <v>518</v>
      </c>
      <c r="D126" s="3" t="s">
        <v>164</v>
      </c>
      <c r="E126" s="3" t="s">
        <v>519</v>
      </c>
      <c r="F126" s="4" t="n">
        <v>1</v>
      </c>
      <c r="G126" s="4" t="n">
        <v>0.897717867872803</v>
      </c>
      <c r="H126" s="4" t="n">
        <v>1</v>
      </c>
      <c r="I126" s="4" t="n">
        <v>0.741174791180724</v>
      </c>
      <c r="J126" s="4" t="n">
        <v>0.598320561862178</v>
      </c>
      <c r="K126" s="4" t="n">
        <v>1</v>
      </c>
      <c r="L126" s="4" t="n">
        <v>0.746046039348146</v>
      </c>
      <c r="M126" s="3" t="n">
        <v>0.653914223213122</v>
      </c>
      <c r="N126" s="3" t="n">
        <v>0</v>
      </c>
      <c r="O126" s="3" t="n">
        <v>0</v>
      </c>
      <c r="P126" s="3" t="n">
        <v>0.874764393472845</v>
      </c>
      <c r="Q126" s="3" t="n">
        <v>1.69897076297622</v>
      </c>
      <c r="R126" s="3" t="n">
        <v>2.1100103690831</v>
      </c>
      <c r="S126" s="3" t="n">
        <v>0.808389614703556</v>
      </c>
      <c r="T126" s="3" t="n">
        <v>1.7476020455222</v>
      </c>
    </row>
    <row r="127" customFormat="false" ht="12.75" hidden="false" customHeight="false" outlineLevel="0" collapsed="false">
      <c r="A127" s="3" t="s">
        <v>520</v>
      </c>
      <c r="B127" s="3" t="s">
        <v>501</v>
      </c>
      <c r="C127" s="3" t="s">
        <v>521</v>
      </c>
      <c r="D127" s="3" t="s">
        <v>522</v>
      </c>
      <c r="E127" s="3" t="s">
        <v>523</v>
      </c>
      <c r="F127" s="4" t="n">
        <v>1</v>
      </c>
      <c r="G127" s="4" t="n">
        <v>1</v>
      </c>
      <c r="H127" s="4" t="n">
        <v>0.931868105094615</v>
      </c>
      <c r="I127" s="4" t="n">
        <v>0.759484014094943</v>
      </c>
      <c r="J127" s="4" t="n">
        <v>0.433255198597239</v>
      </c>
      <c r="K127" s="4" t="n">
        <v>0.0182157331423217</v>
      </c>
      <c r="L127" s="4" t="n">
        <v>0.0210896183783431</v>
      </c>
      <c r="M127" s="3" t="n">
        <v>2.04668850129844</v>
      </c>
      <c r="N127" s="3" t="n">
        <v>1.40211197590021</v>
      </c>
      <c r="O127" s="3" t="n">
        <v>1.39472617148752</v>
      </c>
      <c r="P127" s="3" t="n">
        <v>1.41591464382771</v>
      </c>
      <c r="Q127" s="3" t="n">
        <v>3.90248310456285</v>
      </c>
      <c r="R127" s="3" t="n">
        <v>0.675006720577361</v>
      </c>
      <c r="S127" s="3" t="n">
        <v>11.0380011786948</v>
      </c>
      <c r="T127" s="3" t="n">
        <v>11.496909912968</v>
      </c>
    </row>
    <row r="128" customFormat="false" ht="12.75" hidden="false" customHeight="false" outlineLevel="0" collapsed="false">
      <c r="A128" s="3" t="s">
        <v>524</v>
      </c>
      <c r="B128" s="3" t="s">
        <v>501</v>
      </c>
      <c r="C128" s="3" t="s">
        <v>525</v>
      </c>
      <c r="D128" s="3" t="s">
        <v>164</v>
      </c>
      <c r="F128" s="4" t="n">
        <v>1</v>
      </c>
      <c r="G128" s="4" t="n">
        <v>0.644447034837322</v>
      </c>
      <c r="H128" s="4" t="n">
        <v>0.104044538969846</v>
      </c>
      <c r="I128" s="4" t="n">
        <v>0.768264998963377</v>
      </c>
      <c r="J128" s="4" t="n">
        <v>0.748257365753403</v>
      </c>
      <c r="K128" s="4" t="n">
        <v>0.934142273311811</v>
      </c>
      <c r="L128" s="4" t="n">
        <v>0.256025916669546</v>
      </c>
      <c r="M128" s="3" t="n">
        <v>2.04668850129844</v>
      </c>
      <c r="N128" s="3" t="n">
        <v>1.26811428106818</v>
      </c>
      <c r="O128" s="3" t="n">
        <v>0.953047825636177</v>
      </c>
      <c r="P128" s="3" t="n">
        <v>0</v>
      </c>
      <c r="Q128" s="3" t="n">
        <v>0.597214592182896</v>
      </c>
      <c r="R128" s="3" t="n">
        <v>1.0337576327038</v>
      </c>
      <c r="S128" s="3" t="n">
        <v>2.60148090662687</v>
      </c>
      <c r="T128" s="3" t="n">
        <v>6.29846312351956</v>
      </c>
    </row>
    <row r="129" customFormat="false" ht="12.75" hidden="false" customHeight="false" outlineLevel="0" collapsed="false">
      <c r="A129" s="3" t="s">
        <v>526</v>
      </c>
      <c r="B129" s="3" t="s">
        <v>501</v>
      </c>
      <c r="C129" s="3" t="s">
        <v>527</v>
      </c>
      <c r="D129" s="3" t="s">
        <v>528</v>
      </c>
      <c r="E129" s="3" t="s">
        <v>529</v>
      </c>
      <c r="F129" s="4" t="n">
        <v>1</v>
      </c>
      <c r="G129" s="4" t="n">
        <v>1</v>
      </c>
      <c r="H129" s="4" t="n">
        <v>1</v>
      </c>
      <c r="I129" s="4" t="n">
        <v>0.854122162462703</v>
      </c>
      <c r="J129" s="4" t="n">
        <v>1</v>
      </c>
      <c r="K129" s="4" t="n">
        <v>0.745310362161463</v>
      </c>
      <c r="L129" s="4" t="n">
        <v>1</v>
      </c>
      <c r="M129" s="3" t="n">
        <v>0.464258092695105</v>
      </c>
      <c r="N129" s="3" t="n">
        <v>0</v>
      </c>
      <c r="O129" s="3" t="n">
        <v>0.953047825636177</v>
      </c>
      <c r="P129" s="3" t="n">
        <v>0.80558569106055</v>
      </c>
      <c r="Q129" s="3" t="n">
        <v>1.10175617079332</v>
      </c>
      <c r="R129" s="3" t="n">
        <v>1.0337576327038</v>
      </c>
      <c r="S129" s="3" t="n">
        <v>1.61677922940711</v>
      </c>
      <c r="T129" s="3" t="n">
        <v>0.975818841636571</v>
      </c>
    </row>
    <row r="130" customFormat="false" ht="12.75" hidden="false" customHeight="false" outlineLevel="0" collapsed="false">
      <c r="A130" s="3" t="s">
        <v>530</v>
      </c>
      <c r="B130" s="3" t="s">
        <v>531</v>
      </c>
      <c r="C130" s="3" t="s">
        <v>532</v>
      </c>
      <c r="D130" s="3" t="s">
        <v>533</v>
      </c>
      <c r="E130" s="3" t="s">
        <v>534</v>
      </c>
      <c r="F130" s="4" t="n">
        <v>0.316140113514962</v>
      </c>
      <c r="G130" s="4" t="n">
        <v>0.296753681693031</v>
      </c>
      <c r="H130" s="4" t="n">
        <v>0.9555997912312</v>
      </c>
      <c r="I130" s="4" t="n">
        <v>0.883124973253869</v>
      </c>
      <c r="J130" s="4" t="n">
        <v>0.315563997187206</v>
      </c>
      <c r="K130" s="4" t="n">
        <v>0.645838082453359</v>
      </c>
      <c r="L130" s="4" t="n">
        <v>0.210955784261267</v>
      </c>
      <c r="M130" s="3" t="n">
        <v>16.9424764019415</v>
      </c>
      <c r="N130" s="3" t="n">
        <v>6.00719844153954</v>
      </c>
      <c r="O130" s="3" t="n">
        <v>48.605439107445</v>
      </c>
      <c r="P130" s="3" t="n">
        <v>19.8428662402263</v>
      </c>
      <c r="Q130" s="3" t="n">
        <v>14.4978562553817</v>
      </c>
      <c r="R130" s="3" t="n">
        <v>9.66256960646059</v>
      </c>
      <c r="S130" s="3" t="n">
        <v>14.0868769237896</v>
      </c>
      <c r="T130" s="3" t="n">
        <v>8.45413644454365</v>
      </c>
    </row>
    <row r="131" customFormat="false" ht="12.75" hidden="false" customHeight="false" outlineLevel="0" collapsed="false">
      <c r="A131" s="3" t="s">
        <v>535</v>
      </c>
      <c r="B131" s="3" t="s">
        <v>531</v>
      </c>
      <c r="C131" s="3" t="s">
        <v>536</v>
      </c>
      <c r="D131" s="3" t="s">
        <v>537</v>
      </c>
      <c r="E131" s="3" t="s">
        <v>538</v>
      </c>
      <c r="F131" s="4" t="n">
        <v>1</v>
      </c>
      <c r="G131" s="4" t="n">
        <v>0.352192892003982</v>
      </c>
      <c r="H131" s="4" t="n">
        <v>1</v>
      </c>
      <c r="I131" s="4" t="n">
        <v>0.988716856910401</v>
      </c>
      <c r="J131" s="4" t="n">
        <v>0.887074047971677</v>
      </c>
      <c r="K131" s="4" t="n">
        <v>0.354045237559285</v>
      </c>
      <c r="L131" s="4" t="n">
        <v>0.67785838729465</v>
      </c>
      <c r="M131" s="3" t="n">
        <v>6.41466746607239</v>
      </c>
      <c r="N131" s="3" t="n">
        <v>8.87679996747728</v>
      </c>
      <c r="O131" s="3" t="n">
        <v>2.41746513105719</v>
      </c>
      <c r="P131" s="3" t="n">
        <v>7.13647255260735</v>
      </c>
      <c r="Q131" s="3" t="n">
        <v>6.29134147329444</v>
      </c>
      <c r="R131" s="3" t="n">
        <v>8.39754637265689</v>
      </c>
      <c r="S131" s="3" t="n">
        <v>3.18198777649485</v>
      </c>
      <c r="T131" s="3" t="n">
        <v>4.93675267994018</v>
      </c>
    </row>
    <row r="132" customFormat="false" ht="12.75" hidden="false" customHeight="false" outlineLevel="0" collapsed="false">
      <c r="A132" s="3" t="s">
        <v>539</v>
      </c>
      <c r="B132" s="3" t="s">
        <v>540</v>
      </c>
      <c r="C132" s="3" t="s">
        <v>541</v>
      </c>
      <c r="D132" s="3" t="s">
        <v>542</v>
      </c>
      <c r="E132" s="3" t="s">
        <v>543</v>
      </c>
      <c r="F132" s="4" t="n">
        <v>1</v>
      </c>
      <c r="G132" s="4" t="n">
        <v>0.897717867872803</v>
      </c>
      <c r="H132" s="4" t="n">
        <v>1</v>
      </c>
      <c r="I132" s="4" t="n">
        <v>0.690660667470982</v>
      </c>
      <c r="J132" s="4" t="n">
        <v>1</v>
      </c>
      <c r="K132" s="4" t="n">
        <v>0.648805389874842</v>
      </c>
      <c r="L132" s="4" t="n">
        <v>0.64523960077547</v>
      </c>
      <c r="M132" s="3" t="n">
        <v>1.30782844642624</v>
      </c>
      <c r="N132" s="3" t="n">
        <v>0.934741317266809</v>
      </c>
      <c r="O132" s="3" t="n">
        <v>0</v>
      </c>
      <c r="P132" s="3" t="n">
        <v>0.943943095885141</v>
      </c>
      <c r="Q132" s="3" t="n">
        <v>2.98607296091448</v>
      </c>
      <c r="R132" s="3" t="n">
        <v>1.35001344115472</v>
      </c>
      <c r="S132" s="3" t="n">
        <v>2.60148090662687</v>
      </c>
      <c r="T132" s="3" t="n">
        <v>2.80325903247517</v>
      </c>
    </row>
    <row r="133" customFormat="false" ht="12.75" hidden="false" customHeight="false" outlineLevel="0" collapsed="false">
      <c r="A133" s="3" t="s">
        <v>544</v>
      </c>
      <c r="B133" s="3" t="s">
        <v>545</v>
      </c>
      <c r="C133" s="3" t="s">
        <v>546</v>
      </c>
      <c r="D133" s="3" t="s">
        <v>547</v>
      </c>
      <c r="E133" s="3" t="s">
        <v>548</v>
      </c>
      <c r="F133" s="4" t="n">
        <v>0.884522133787534</v>
      </c>
      <c r="G133" s="4" t="n">
        <v>0.778996879748658</v>
      </c>
      <c r="H133" s="4" t="n">
        <v>1</v>
      </c>
      <c r="I133" s="4" t="n">
        <v>0.147643800998852</v>
      </c>
      <c r="J133" s="4" t="n">
        <v>0.338760523090412</v>
      </c>
      <c r="K133" s="4" t="n">
        <v>0.33496798923516</v>
      </c>
      <c r="L133" s="4" t="n">
        <v>0.823621215367616</v>
      </c>
      <c r="M133" s="3" t="n">
        <v>0</v>
      </c>
      <c r="N133" s="3" t="n">
        <v>0.467370658633405</v>
      </c>
      <c r="O133" s="3" t="n">
        <v>0</v>
      </c>
      <c r="P133" s="3" t="n">
        <v>0.47197154794257</v>
      </c>
      <c r="Q133" s="3" t="n">
        <v>2.38885836873158</v>
      </c>
      <c r="R133" s="3" t="n">
        <v>1.75125945695666</v>
      </c>
      <c r="S133" s="3" t="n">
        <v>1.61677922940711</v>
      </c>
      <c r="T133" s="3" t="n">
        <v>0.771783203885627</v>
      </c>
    </row>
    <row r="134" customFormat="false" ht="12.75" hidden="false" customHeight="false" outlineLevel="0" collapsed="false">
      <c r="A134" s="3" t="s">
        <v>549</v>
      </c>
      <c r="B134" s="3" t="s">
        <v>550</v>
      </c>
      <c r="C134" s="3" t="s">
        <v>551</v>
      </c>
      <c r="D134" s="3" t="s">
        <v>547</v>
      </c>
      <c r="E134" s="3" t="s">
        <v>552</v>
      </c>
      <c r="F134" s="4" t="n">
        <v>0.994978006472626</v>
      </c>
      <c r="G134" s="4" t="n">
        <v>1</v>
      </c>
      <c r="H134" s="4" t="n">
        <v>0.46449741121564</v>
      </c>
      <c r="I134" s="4" t="n">
        <v>1</v>
      </c>
      <c r="J134" s="4" t="n">
        <v>0.844464123692847</v>
      </c>
      <c r="K134" s="4" t="n">
        <v>0.465688873799996</v>
      </c>
      <c r="L134" s="4" t="n">
        <v>1</v>
      </c>
      <c r="M134" s="3" t="n">
        <v>0.928516185390209</v>
      </c>
      <c r="N134" s="3" t="n">
        <v>0</v>
      </c>
      <c r="O134" s="3" t="n">
        <v>0.511369479784835</v>
      </c>
      <c r="P134" s="3" t="n">
        <v>0</v>
      </c>
      <c r="Q134" s="3" t="n">
        <v>0.504541578610423</v>
      </c>
      <c r="R134" s="3" t="n">
        <v>0.358750912126435</v>
      </c>
      <c r="S134" s="3" t="n">
        <v>0</v>
      </c>
      <c r="T134" s="3" t="n">
        <v>0.873801022761099</v>
      </c>
    </row>
    <row r="135" customFormat="false" ht="12.75" hidden="false" customHeight="false" outlineLevel="0" collapsed="false">
      <c r="A135" s="3" t="s">
        <v>553</v>
      </c>
      <c r="B135" s="3" t="s">
        <v>554</v>
      </c>
      <c r="C135" s="3" t="s">
        <v>555</v>
      </c>
      <c r="D135" s="3" t="s">
        <v>164</v>
      </c>
      <c r="E135" s="3" t="s">
        <v>556</v>
      </c>
      <c r="F135" s="4" t="n">
        <v>9999</v>
      </c>
      <c r="G135" s="4" t="n">
        <v>9999</v>
      </c>
      <c r="H135" s="4" t="n">
        <v>9999</v>
      </c>
      <c r="I135" s="4" t="n">
        <v>0.147643800998852</v>
      </c>
      <c r="J135" s="4" t="n">
        <v>0.354954592833018</v>
      </c>
      <c r="K135" s="4" t="n">
        <v>0.0719308451756638</v>
      </c>
      <c r="L135" s="4" t="n">
        <v>1</v>
      </c>
      <c r="M135" s="3" t="n">
        <v>0</v>
      </c>
      <c r="N135" s="3" t="n">
        <v>0</v>
      </c>
      <c r="O135" s="3" t="n">
        <v>0</v>
      </c>
      <c r="P135" s="3" t="n">
        <v>0</v>
      </c>
      <c r="Q135" s="3" t="n">
        <v>2.20351234158664</v>
      </c>
      <c r="R135" s="3" t="n">
        <v>2.38377107385852</v>
      </c>
      <c r="S135" s="3" t="n">
        <v>3.18198777649485</v>
      </c>
      <c r="T135" s="3" t="n">
        <v>0.385891601942814</v>
      </c>
    </row>
    <row r="136" customFormat="false" ht="12.75" hidden="false" customHeight="false" outlineLevel="0" collapsed="false">
      <c r="A136" s="3" t="s">
        <v>557</v>
      </c>
      <c r="B136" s="3" t="s">
        <v>558</v>
      </c>
      <c r="C136" s="3" t="s">
        <v>559</v>
      </c>
      <c r="D136" s="3" t="s">
        <v>560</v>
      </c>
      <c r="E136" s="3" t="s">
        <v>561</v>
      </c>
      <c r="F136" s="4" t="n">
        <v>1</v>
      </c>
      <c r="G136" s="4" t="n">
        <v>0.748909086802694</v>
      </c>
      <c r="H136" s="4" t="n">
        <v>9.56681040958171E-007</v>
      </c>
      <c r="I136" s="4" t="n">
        <v>1.45783279424176E-006</v>
      </c>
      <c r="J136" s="4" t="n">
        <v>1.31088490193801E-007</v>
      </c>
      <c r="K136" s="4" t="n">
        <v>0.000853309881168566</v>
      </c>
      <c r="L136" s="4" t="n">
        <v>9.12822506082552E-007</v>
      </c>
      <c r="M136" s="3" t="n">
        <v>14.621185938466</v>
      </c>
      <c r="N136" s="3" t="n">
        <v>14.8839984090168</v>
      </c>
      <c r="O136" s="3" t="n">
        <v>110.226816660744</v>
      </c>
      <c r="P136" s="3" t="n">
        <v>161.36272559098</v>
      </c>
      <c r="Q136" s="3" t="n">
        <v>159.847421236161</v>
      </c>
      <c r="R136" s="3" t="n">
        <v>199.595298380953</v>
      </c>
      <c r="S136" s="3" t="n">
        <v>72.5968413383104</v>
      </c>
      <c r="T136" s="3" t="n">
        <v>152.604706950847</v>
      </c>
    </row>
    <row r="137" customFormat="false" ht="12.75" hidden="false" customHeight="false" outlineLevel="0" collapsed="false">
      <c r="A137" s="3" t="s">
        <v>562</v>
      </c>
      <c r="B137" s="3" t="s">
        <v>563</v>
      </c>
      <c r="C137" s="3" t="s">
        <v>564</v>
      </c>
      <c r="D137" s="3" t="s">
        <v>565</v>
      </c>
      <c r="E137" s="3" t="s">
        <v>566</v>
      </c>
      <c r="F137" s="4" t="n">
        <v>1</v>
      </c>
      <c r="G137" s="4" t="n">
        <v>0.342218174052725</v>
      </c>
      <c r="H137" s="4" t="n">
        <v>8.90274257263453E-011</v>
      </c>
      <c r="I137" s="4" t="n">
        <v>4.07506069786217E-016</v>
      </c>
      <c r="J137" s="4" t="n">
        <v>4.52203622562131E-016</v>
      </c>
      <c r="K137" s="4" t="n">
        <v>1.13718743498344E-008</v>
      </c>
      <c r="L137" s="4" t="n">
        <v>1.06123033903679E-005</v>
      </c>
      <c r="M137" s="3" t="n">
        <v>0.653914223213122</v>
      </c>
      <c r="N137" s="3" t="n">
        <v>0</v>
      </c>
      <c r="O137" s="3" t="n">
        <v>31.8687250495948</v>
      </c>
      <c r="P137" s="3" t="n">
        <v>72.7069639562403</v>
      </c>
      <c r="Q137" s="3" t="n">
        <v>149.107568196273</v>
      </c>
      <c r="R137" s="3" t="n">
        <v>162.447093398446</v>
      </c>
      <c r="S137" s="3" t="n">
        <v>44.0836927300536</v>
      </c>
      <c r="T137" s="3" t="n">
        <v>21.5389721124011</v>
      </c>
    </row>
    <row r="138" customFormat="false" ht="12.75" hidden="false" customHeight="false" outlineLevel="0" collapsed="false">
      <c r="A138" s="3" t="s">
        <v>567</v>
      </c>
      <c r="B138" s="3" t="s">
        <v>563</v>
      </c>
      <c r="C138" s="3" t="s">
        <v>568</v>
      </c>
      <c r="D138" s="3" t="s">
        <v>569</v>
      </c>
      <c r="E138" s="3" t="s">
        <v>570</v>
      </c>
      <c r="F138" s="4" t="n">
        <v>1</v>
      </c>
      <c r="G138" s="4" t="n">
        <v>0.757222969744645</v>
      </c>
      <c r="H138" s="4" t="n">
        <v>0.277817345715311</v>
      </c>
      <c r="I138" s="4" t="n">
        <v>0.520802870395736</v>
      </c>
      <c r="J138" s="4" t="n">
        <v>0.133092717118343</v>
      </c>
      <c r="K138" s="4" t="n">
        <v>0.33569857631191</v>
      </c>
      <c r="L138" s="4" t="n">
        <v>0.746046039348146</v>
      </c>
      <c r="M138" s="3" t="n">
        <v>0.464258092695105</v>
      </c>
      <c r="N138" s="3" t="n">
        <v>0.467370658633405</v>
      </c>
      <c r="O138" s="3" t="n">
        <v>5.13722634009873</v>
      </c>
      <c r="P138" s="3" t="n">
        <v>3.09626472836111</v>
      </c>
      <c r="Q138" s="3" t="n">
        <v>2.11083932801417</v>
      </c>
      <c r="R138" s="3" t="n">
        <v>5.12629305984347</v>
      </c>
      <c r="S138" s="3" t="n">
        <v>2.77779296914307</v>
      </c>
      <c r="T138" s="3" t="n">
        <v>1.54356640777125</v>
      </c>
    </row>
    <row r="139" customFormat="false" ht="12.75" hidden="false" customHeight="false" outlineLevel="0" collapsed="false">
      <c r="A139" s="3" t="s">
        <v>571</v>
      </c>
      <c r="B139" s="3" t="s">
        <v>563</v>
      </c>
      <c r="C139" s="3" t="s">
        <v>572</v>
      </c>
      <c r="D139" s="3" t="s">
        <v>573</v>
      </c>
      <c r="E139" s="3" t="s">
        <v>574</v>
      </c>
      <c r="F139" s="4" t="n">
        <v>0.665493660044777</v>
      </c>
      <c r="G139" s="4" t="n">
        <v>1</v>
      </c>
      <c r="H139" s="4" t="n">
        <v>0.0609086252154319</v>
      </c>
      <c r="I139" s="4" t="n">
        <v>0.0260338022500789</v>
      </c>
      <c r="J139" s="4" t="n">
        <v>0.00116894535920082</v>
      </c>
      <c r="K139" s="4" t="n">
        <v>0.000306280149752915</v>
      </c>
      <c r="L139" s="4" t="n">
        <v>2.35671479577278E-005</v>
      </c>
      <c r="M139" s="3" t="n">
        <v>0</v>
      </c>
      <c r="N139" s="3" t="n">
        <v>2.40223086730433</v>
      </c>
      <c r="O139" s="3" t="n">
        <v>2.99852574477552</v>
      </c>
      <c r="P139" s="3" t="n">
        <v>3.36070016906679</v>
      </c>
      <c r="Q139" s="3" t="n">
        <v>4.81889324821123</v>
      </c>
      <c r="R139" s="3" t="n">
        <v>9.34631379800967</v>
      </c>
      <c r="S139" s="3" t="n">
        <v>11.2359132567691</v>
      </c>
      <c r="T139" s="3" t="n">
        <v>15.5243827719488</v>
      </c>
    </row>
    <row r="140" customFormat="false" ht="12.75" hidden="false" customHeight="false" outlineLevel="0" collapsed="false">
      <c r="A140" s="3" t="s">
        <v>575</v>
      </c>
      <c r="B140" s="3" t="s">
        <v>563</v>
      </c>
      <c r="C140" s="3" t="s">
        <v>576</v>
      </c>
      <c r="D140" s="3" t="s">
        <v>577</v>
      </c>
      <c r="E140" s="3" t="s">
        <v>578</v>
      </c>
      <c r="F140" s="4" t="n">
        <v>0.558553048367384</v>
      </c>
      <c r="G140" s="4" t="n">
        <v>0.558753118719999</v>
      </c>
      <c r="H140" s="4" t="n">
        <v>0.613043177120456</v>
      </c>
      <c r="I140" s="4" t="n">
        <v>1</v>
      </c>
      <c r="J140" s="4" t="n">
        <v>0.112659067381334</v>
      </c>
      <c r="K140" s="4" t="n">
        <v>0.867883282980652</v>
      </c>
      <c r="L140" s="4" t="n">
        <v>0.773522039887144</v>
      </c>
      <c r="M140" s="3" t="n">
        <v>6.60432359659041</v>
      </c>
      <c r="N140" s="3" t="n">
        <v>2.20285559833499</v>
      </c>
      <c r="O140" s="3" t="n">
        <v>8.43804816285861</v>
      </c>
      <c r="P140" s="3" t="n">
        <v>4.37382196736423</v>
      </c>
      <c r="Q140" s="3" t="n">
        <v>7.20775161694281</v>
      </c>
      <c r="R140" s="3" t="n">
        <v>1.75125945695666</v>
      </c>
      <c r="S140" s="3" t="n">
        <v>8.5612616522648</v>
      </c>
      <c r="T140" s="3" t="n">
        <v>5.52667991963394</v>
      </c>
    </row>
    <row r="141" customFormat="false" ht="12.75" hidden="false" customHeight="false" outlineLevel="0" collapsed="false">
      <c r="A141" s="3" t="s">
        <v>579</v>
      </c>
      <c r="B141" s="3" t="s">
        <v>580</v>
      </c>
      <c r="C141" s="3" t="s">
        <v>581</v>
      </c>
      <c r="D141" s="3" t="s">
        <v>582</v>
      </c>
      <c r="E141" s="3" t="s">
        <v>583</v>
      </c>
      <c r="F141" s="4" t="n">
        <v>1</v>
      </c>
      <c r="G141" s="4" t="n">
        <v>0.853041963191489</v>
      </c>
      <c r="H141" s="4" t="n">
        <v>0.828654495747534</v>
      </c>
      <c r="I141" s="4" t="n">
        <v>0.968178693622893</v>
      </c>
      <c r="J141" s="4" t="n">
        <v>1</v>
      </c>
      <c r="K141" s="4" t="n">
        <v>0.377863948828148</v>
      </c>
      <c r="L141" s="4" t="n">
        <v>0.562929343046116</v>
      </c>
      <c r="M141" s="3" t="n">
        <v>5.12660348684603</v>
      </c>
      <c r="N141" s="3" t="n">
        <v>3.1375969156018</v>
      </c>
      <c r="O141" s="3" t="n">
        <v>5.30014015021611</v>
      </c>
      <c r="P141" s="3" t="n">
        <v>4.17856522907084</v>
      </c>
      <c r="Q141" s="3" t="n">
        <v>3.99515611813533</v>
      </c>
      <c r="R141" s="3" t="n">
        <v>4.26251584184171</v>
      </c>
      <c r="S141" s="3" t="n">
        <v>1.61677922940711</v>
      </c>
      <c r="T141" s="3" t="n">
        <v>3.00729467022611</v>
      </c>
    </row>
    <row r="142" customFormat="false" ht="12.75" hidden="false" customHeight="false" outlineLevel="0" collapsed="false">
      <c r="A142" s="3" t="s">
        <v>584</v>
      </c>
      <c r="B142" s="3" t="s">
        <v>580</v>
      </c>
      <c r="C142" s="3" t="s">
        <v>585</v>
      </c>
      <c r="D142" s="3" t="s">
        <v>586</v>
      </c>
      <c r="E142" s="3" t="s">
        <v>587</v>
      </c>
      <c r="F142" s="4" t="n">
        <v>0.72153862145328</v>
      </c>
      <c r="G142" s="4" t="n">
        <v>0.320929465522973</v>
      </c>
      <c r="H142" s="4" t="n">
        <v>9.37625776724049E-005</v>
      </c>
      <c r="I142" s="4" t="n">
        <v>0.121985749513305</v>
      </c>
      <c r="J142" s="4" t="n">
        <v>0.0463663974452354</v>
      </c>
      <c r="K142" s="4" t="n">
        <v>0.547182682011676</v>
      </c>
      <c r="L142" s="4" t="n">
        <v>0.400246547969154</v>
      </c>
      <c r="M142" s="3" t="n">
        <v>4.55763509529198</v>
      </c>
      <c r="N142" s="3" t="n">
        <v>1.40211197590021</v>
      </c>
      <c r="O142" s="3" t="n">
        <v>114.432719731822</v>
      </c>
      <c r="P142" s="3" t="n">
        <v>47.1680985451213</v>
      </c>
      <c r="Q142" s="3" t="n">
        <v>15.558435915427</v>
      </c>
      <c r="R142" s="3" t="n">
        <v>18.4188668912439</v>
      </c>
      <c r="S142" s="3" t="n">
        <v>2.95410503165928</v>
      </c>
      <c r="T142" s="3" t="n">
        <v>2.03147582858954</v>
      </c>
    </row>
    <row r="143" customFormat="false" ht="12.75" hidden="false" customHeight="false" outlineLevel="0" collapsed="false">
      <c r="A143" s="3" t="s">
        <v>588</v>
      </c>
      <c r="B143" s="3" t="s">
        <v>580</v>
      </c>
      <c r="C143" s="3" t="s">
        <v>589</v>
      </c>
      <c r="D143" s="3" t="s">
        <v>590</v>
      </c>
      <c r="F143" s="4" t="n">
        <v>0.436808132463659</v>
      </c>
      <c r="G143" s="4" t="n">
        <v>0.191237390510536</v>
      </c>
      <c r="H143" s="4" t="n">
        <v>0.543742861585428</v>
      </c>
      <c r="I143" s="4" t="n">
        <v>0.492661458940412</v>
      </c>
      <c r="J143" s="4" t="n">
        <v>0.332986142600636</v>
      </c>
      <c r="K143" s="4" t="n">
        <v>0.427360387594795</v>
      </c>
      <c r="L143" s="4" t="n">
        <v>0.0880203087866016</v>
      </c>
      <c r="M143" s="3" t="n">
        <v>14.1569278457709</v>
      </c>
      <c r="N143" s="3" t="n">
        <v>5.87320074670751</v>
      </c>
      <c r="O143" s="3" t="n">
        <v>1.83640451733886</v>
      </c>
      <c r="P143" s="3" t="n">
        <v>8.67846523231616</v>
      </c>
      <c r="Q143" s="3" t="n">
        <v>7.99031223627065</v>
      </c>
      <c r="R143" s="3" t="n">
        <v>8.54382176640578</v>
      </c>
      <c r="S143" s="3" t="n">
        <v>8.86231509497783</v>
      </c>
      <c r="T143" s="3" t="n">
        <v>4.85691453462378</v>
      </c>
    </row>
    <row r="144" customFormat="false" ht="12.75" hidden="false" customHeight="false" outlineLevel="0" collapsed="false">
      <c r="A144" s="3" t="s">
        <v>591</v>
      </c>
      <c r="B144" s="3" t="s">
        <v>580</v>
      </c>
      <c r="C144" s="3" t="s">
        <v>592</v>
      </c>
      <c r="D144" s="3" t="s">
        <v>590</v>
      </c>
      <c r="F144" s="4" t="n">
        <v>0.884522133787534</v>
      </c>
      <c r="G144" s="4" t="n">
        <v>0.866179170719723</v>
      </c>
      <c r="H144" s="4" t="n">
        <v>0.168889112999773</v>
      </c>
      <c r="I144" s="4" t="n">
        <v>0.000510753250259683</v>
      </c>
      <c r="J144" s="4" t="n">
        <v>4.73953764663664E-006</v>
      </c>
      <c r="K144" s="4" t="n">
        <v>1.42727318859917E-005</v>
      </c>
      <c r="L144" s="4" t="n">
        <v>0.000337408088056042</v>
      </c>
      <c r="M144" s="3" t="n">
        <v>0</v>
      </c>
      <c r="N144" s="3" t="n">
        <v>0.467370658633405</v>
      </c>
      <c r="O144" s="3" t="n">
        <v>0.953047825636177</v>
      </c>
      <c r="P144" s="3" t="n">
        <v>2.08314293006367</v>
      </c>
      <c r="Q144" s="3" t="n">
        <v>11.8927953408335</v>
      </c>
      <c r="R144" s="3" t="n">
        <v>19.1363687154968</v>
      </c>
      <c r="S144" s="3" t="n">
        <v>16.3873043877035</v>
      </c>
      <c r="T144" s="3" t="n">
        <v>11.6654667525207</v>
      </c>
    </row>
    <row r="145" customFormat="false" ht="12.75" hidden="false" customHeight="false" outlineLevel="0" collapsed="false">
      <c r="A145" s="3" t="s">
        <v>593</v>
      </c>
      <c r="B145" s="3" t="s">
        <v>580</v>
      </c>
      <c r="C145" s="3" t="s">
        <v>594</v>
      </c>
      <c r="D145" s="3" t="s">
        <v>590</v>
      </c>
      <c r="E145" s="3" t="s">
        <v>595</v>
      </c>
      <c r="F145" s="4" t="n">
        <v>9999</v>
      </c>
      <c r="G145" s="4" t="n">
        <v>0.897717867872803</v>
      </c>
      <c r="H145" s="4" t="n">
        <v>0.851829639517785</v>
      </c>
      <c r="I145" s="4" t="n">
        <v>0.0675313946307427</v>
      </c>
      <c r="J145" s="4" t="n">
        <v>0.621863913325544</v>
      </c>
      <c r="K145" s="4" t="n">
        <v>0.108446399655717</v>
      </c>
      <c r="L145" s="4" t="n">
        <v>0.0560315490441457</v>
      </c>
      <c r="M145" s="3" t="n">
        <v>0</v>
      </c>
      <c r="N145" s="3" t="n">
        <v>0</v>
      </c>
      <c r="O145" s="3" t="n">
        <v>0</v>
      </c>
      <c r="P145" s="3" t="n">
        <v>0.80558569106055</v>
      </c>
      <c r="Q145" s="3" t="n">
        <v>3.58328755309738</v>
      </c>
      <c r="R145" s="3" t="n">
        <v>1.70876435328116</v>
      </c>
      <c r="S145" s="3" t="n">
        <v>2.95410503165928</v>
      </c>
      <c r="T145" s="3" t="n">
        <v>3.18915063441798</v>
      </c>
    </row>
    <row r="146" customFormat="false" ht="12.75" hidden="false" customHeight="false" outlineLevel="0" collapsed="false">
      <c r="A146" s="3" t="s">
        <v>596</v>
      </c>
      <c r="B146" s="3" t="s">
        <v>580</v>
      </c>
      <c r="C146" s="3" t="s">
        <v>597</v>
      </c>
      <c r="D146" s="3" t="s">
        <v>598</v>
      </c>
      <c r="E146" s="3" t="s">
        <v>599</v>
      </c>
      <c r="F146" s="4" t="n">
        <v>0.921798037057509</v>
      </c>
      <c r="G146" s="4" t="n">
        <v>0.0805584577839645</v>
      </c>
      <c r="H146" s="4" t="n">
        <v>2.60418173500397E-010</v>
      </c>
      <c r="I146" s="4" t="n">
        <v>1.32108351032577E-008</v>
      </c>
      <c r="J146" s="4" t="n">
        <v>6.62070291476615E-006</v>
      </c>
      <c r="K146" s="4" t="n">
        <v>5.17057714794948E-006</v>
      </c>
      <c r="L146" s="4" t="n">
        <v>4.4010318023485E-006</v>
      </c>
      <c r="M146" s="3" t="n">
        <v>14.1569278457709</v>
      </c>
      <c r="N146" s="3" t="n">
        <v>11.612403798583</v>
      </c>
      <c r="O146" s="3" t="n">
        <v>1252.18176421778</v>
      </c>
      <c r="P146" s="3" t="n">
        <v>309.592919075726</v>
      </c>
      <c r="Q146" s="3" t="n">
        <v>225.911408057898</v>
      </c>
      <c r="R146" s="3" t="n">
        <v>138.3061323257</v>
      </c>
      <c r="S146" s="3" t="n">
        <v>125.4313371475</v>
      </c>
      <c r="T146" s="3" t="n">
        <v>131.482686662867</v>
      </c>
    </row>
    <row r="147" customFormat="false" ht="12.75" hidden="false" customHeight="false" outlineLevel="0" collapsed="false">
      <c r="A147" s="3" t="s">
        <v>600</v>
      </c>
      <c r="B147" s="3" t="s">
        <v>580</v>
      </c>
      <c r="C147" s="3" t="s">
        <v>601</v>
      </c>
      <c r="D147" s="3" t="s">
        <v>602</v>
      </c>
      <c r="E147" s="3" t="s">
        <v>603</v>
      </c>
      <c r="F147" s="4" t="n">
        <v>9999</v>
      </c>
      <c r="G147" s="4" t="n">
        <v>0.807121684539537</v>
      </c>
      <c r="H147" s="4" t="n">
        <v>1</v>
      </c>
      <c r="I147" s="4" t="n">
        <v>0.385161396445838</v>
      </c>
      <c r="J147" s="4" t="n">
        <v>9999</v>
      </c>
      <c r="K147" s="4" t="n">
        <v>1</v>
      </c>
      <c r="L147" s="4" t="n">
        <v>9999</v>
      </c>
      <c r="M147" s="3" t="n">
        <v>0</v>
      </c>
      <c r="N147" s="3" t="n">
        <v>0</v>
      </c>
      <c r="O147" s="3" t="n">
        <v>1.32503503755403</v>
      </c>
      <c r="P147" s="3" t="n">
        <v>0.402792845530275</v>
      </c>
      <c r="Q147" s="3" t="n">
        <v>1.79164377654869</v>
      </c>
      <c r="R147" s="3" t="n">
        <v>0</v>
      </c>
      <c r="S147" s="3" t="n">
        <v>0.404194807351778</v>
      </c>
      <c r="T147" s="3" t="n">
        <v>0</v>
      </c>
    </row>
    <row r="148" customFormat="false" ht="12.75" hidden="false" customHeight="false" outlineLevel="0" collapsed="false">
      <c r="A148" s="3" t="s">
        <v>604</v>
      </c>
      <c r="B148" s="3" t="s">
        <v>580</v>
      </c>
      <c r="C148" s="3" t="s">
        <v>605</v>
      </c>
      <c r="D148" s="3" t="s">
        <v>606</v>
      </c>
      <c r="E148" s="3" t="s">
        <v>607</v>
      </c>
      <c r="F148" s="4" t="n">
        <v>1</v>
      </c>
      <c r="G148" s="4" t="n">
        <v>0.13053322059784</v>
      </c>
      <c r="H148" s="4" t="n">
        <v>4.30190623108035E-007</v>
      </c>
      <c r="I148" s="4" t="n">
        <v>0.000700736610540595</v>
      </c>
      <c r="J148" s="4" t="n">
        <v>0.00015003669494889</v>
      </c>
      <c r="K148" s="4" t="n">
        <v>0.618619934935784</v>
      </c>
      <c r="L148" s="4" t="n">
        <v>0.000905244095865261</v>
      </c>
      <c r="M148" s="3" t="n">
        <v>205.800898950092</v>
      </c>
      <c r="N148" s="3" t="n">
        <v>233.689098506249</v>
      </c>
      <c r="O148" s="3" t="n">
        <v>2.48715626499068</v>
      </c>
      <c r="P148" s="3" t="n">
        <v>11.1644010079101</v>
      </c>
      <c r="Q148" s="3" t="n">
        <v>28.0484458484434</v>
      </c>
      <c r="R148" s="3" t="n">
        <v>33.5664804696744</v>
      </c>
      <c r="S148" s="3" t="n">
        <v>287.175406909985</v>
      </c>
      <c r="T148" s="3" t="n">
        <v>949.892669337711</v>
      </c>
    </row>
    <row r="149" customFormat="false" ht="12.75" hidden="false" customHeight="false" outlineLevel="0" collapsed="false">
      <c r="A149" s="3" t="s">
        <v>608</v>
      </c>
      <c r="B149" s="3" t="s">
        <v>609</v>
      </c>
      <c r="C149" s="3" t="s">
        <v>610</v>
      </c>
      <c r="D149" s="3" t="s">
        <v>611</v>
      </c>
      <c r="E149" s="3" t="s">
        <v>612</v>
      </c>
      <c r="F149" s="4" t="n">
        <v>1</v>
      </c>
      <c r="G149" s="4" t="n">
        <v>9999</v>
      </c>
      <c r="H149" s="4" t="n">
        <v>0.667820619003108</v>
      </c>
      <c r="I149" s="4" t="n">
        <v>0.741174791180724</v>
      </c>
      <c r="J149" s="4" t="n">
        <v>1</v>
      </c>
      <c r="K149" s="4" t="n">
        <v>0.648805389874842</v>
      </c>
      <c r="L149" s="4" t="n">
        <v>0.62330731425503</v>
      </c>
      <c r="M149" s="3" t="n">
        <v>0.653914223213122</v>
      </c>
      <c r="N149" s="3" t="n">
        <v>0</v>
      </c>
      <c r="O149" s="3" t="n">
        <v>0</v>
      </c>
      <c r="P149" s="3" t="n">
        <v>0</v>
      </c>
      <c r="Q149" s="3" t="n">
        <v>1.79164377654869</v>
      </c>
      <c r="R149" s="3" t="n">
        <v>0.675006720577361</v>
      </c>
      <c r="S149" s="3" t="n">
        <v>0</v>
      </c>
      <c r="T149" s="3" t="n">
        <v>0</v>
      </c>
    </row>
    <row r="150" customFormat="false" ht="12.75" hidden="false" customHeight="false" outlineLevel="0" collapsed="false">
      <c r="A150" s="3" t="s">
        <v>613</v>
      </c>
      <c r="B150" s="3" t="s">
        <v>614</v>
      </c>
      <c r="C150" s="3" t="s">
        <v>615</v>
      </c>
      <c r="D150" s="3" t="s">
        <v>616</v>
      </c>
      <c r="E150" s="3" t="s">
        <v>617</v>
      </c>
      <c r="F150" s="4" t="n">
        <v>9999</v>
      </c>
      <c r="G150" s="4" t="n">
        <v>9999</v>
      </c>
      <c r="H150" s="4" t="n">
        <v>9999</v>
      </c>
      <c r="I150" s="4" t="n">
        <v>0.690660667470982</v>
      </c>
      <c r="J150" s="4" t="n">
        <v>9999</v>
      </c>
      <c r="K150" s="4" t="n">
        <v>0.8252542803262</v>
      </c>
      <c r="L150" s="4" t="n">
        <v>1</v>
      </c>
      <c r="M150" s="3" t="n">
        <v>0</v>
      </c>
      <c r="N150" s="3" t="n">
        <v>0</v>
      </c>
      <c r="O150" s="3" t="n">
        <v>0</v>
      </c>
      <c r="P150" s="3" t="n">
        <v>0</v>
      </c>
      <c r="Q150" s="3" t="n">
        <v>0.597214592182896</v>
      </c>
      <c r="R150" s="3" t="n">
        <v>0</v>
      </c>
      <c r="S150" s="3" t="n">
        <v>0.808389614703556</v>
      </c>
      <c r="T150" s="3" t="n">
        <v>0.385891601942814</v>
      </c>
    </row>
    <row r="151" customFormat="false" ht="12.75" hidden="false" customHeight="false" outlineLevel="0" collapsed="false">
      <c r="A151" s="3" t="s">
        <v>618</v>
      </c>
      <c r="B151" s="3" t="s">
        <v>614</v>
      </c>
      <c r="C151" s="3" t="s">
        <v>619</v>
      </c>
      <c r="D151" s="3" t="s">
        <v>616</v>
      </c>
      <c r="E151" s="3" t="s">
        <v>620</v>
      </c>
      <c r="F151" s="4" t="n">
        <v>0.924453003801825</v>
      </c>
      <c r="G151" s="4" t="n">
        <v>0.211478152023187</v>
      </c>
      <c r="H151" s="4" t="n">
        <v>0.0378441677388606</v>
      </c>
      <c r="I151" s="4" t="n">
        <v>0.00384855462488955</v>
      </c>
      <c r="J151" s="4" t="n">
        <v>3.21344872800314E-006</v>
      </c>
      <c r="K151" s="4" t="n">
        <v>1.95693999195725E-005</v>
      </c>
      <c r="L151" s="4" t="n">
        <v>0.0032455424738136</v>
      </c>
      <c r="M151" s="3" t="n">
        <v>0.653914223213122</v>
      </c>
      <c r="N151" s="3" t="n">
        <v>1.40211197590021</v>
      </c>
      <c r="O151" s="3" t="n">
        <v>1.46441730542101</v>
      </c>
      <c r="P151" s="3" t="n">
        <v>6.3186074926033</v>
      </c>
      <c r="Q151" s="3" t="n">
        <v>11.800122327261</v>
      </c>
      <c r="R151" s="3" t="n">
        <v>27.0901739686762</v>
      </c>
      <c r="S151" s="3" t="n">
        <v>19.3198094038047</v>
      </c>
      <c r="T151" s="3" t="n">
        <v>10.6098097655677</v>
      </c>
    </row>
    <row r="152" customFormat="false" ht="12.75" hidden="false" customHeight="false" outlineLevel="0" collapsed="false">
      <c r="A152" s="3" t="s">
        <v>621</v>
      </c>
      <c r="B152" s="3" t="s">
        <v>622</v>
      </c>
      <c r="C152" s="3" t="s">
        <v>623</v>
      </c>
      <c r="D152" s="3" t="s">
        <v>624</v>
      </c>
      <c r="E152" s="3" t="s">
        <v>625</v>
      </c>
      <c r="F152" s="4" t="n">
        <v>0.884522133787534</v>
      </c>
      <c r="G152" s="4" t="n">
        <v>0.865244627258332</v>
      </c>
      <c r="H152" s="4" t="n">
        <v>0.856921132214829</v>
      </c>
      <c r="I152" s="4" t="n">
        <v>0.882676239799979</v>
      </c>
      <c r="J152" s="4" t="n">
        <v>0.15157304419132</v>
      </c>
      <c r="K152" s="4" t="n">
        <v>0.589573206762967</v>
      </c>
      <c r="L152" s="4" t="n">
        <v>0.416761507422494</v>
      </c>
      <c r="M152" s="3" t="n">
        <v>30.8248022855354</v>
      </c>
      <c r="N152" s="3" t="n">
        <v>46.3842376201946</v>
      </c>
      <c r="O152" s="3" t="n">
        <v>47.8153050919262</v>
      </c>
      <c r="P152" s="3" t="n">
        <v>37.1997967048586</v>
      </c>
      <c r="Q152" s="3" t="n">
        <v>34.7413358946994</v>
      </c>
      <c r="R152" s="3" t="n">
        <v>14.1988461530777</v>
      </c>
      <c r="S152" s="3" t="n">
        <v>23.5296988886355</v>
      </c>
      <c r="T152" s="3" t="n">
        <v>19.9155675593134</v>
      </c>
    </row>
    <row r="153" customFormat="false" ht="12.75" hidden="false" customHeight="false" outlineLevel="0" collapsed="false">
      <c r="A153" s="3" t="s">
        <v>626</v>
      </c>
      <c r="B153" s="3" t="s">
        <v>627</v>
      </c>
      <c r="C153" s="3" t="s">
        <v>628</v>
      </c>
      <c r="D153" s="3" t="s">
        <v>629</v>
      </c>
      <c r="E153" s="3" t="s">
        <v>630</v>
      </c>
      <c r="F153" s="4" t="n">
        <v>0.948392597292003</v>
      </c>
      <c r="G153" s="4" t="n">
        <v>0.413027879888261</v>
      </c>
      <c r="H153" s="4" t="n">
        <v>0.958139685964388</v>
      </c>
      <c r="I153" s="4" t="n">
        <v>1</v>
      </c>
      <c r="J153" s="4" t="n">
        <v>0.748257365753403</v>
      </c>
      <c r="K153" s="4" t="n">
        <v>1</v>
      </c>
      <c r="L153" s="4" t="n">
        <v>0.628974363587514</v>
      </c>
      <c r="M153" s="3" t="n">
        <v>2.61565689285249</v>
      </c>
      <c r="N153" s="3" t="n">
        <v>0.467370658633405</v>
      </c>
      <c r="O153" s="3" t="n">
        <v>0.441678345851342</v>
      </c>
      <c r="P153" s="3" t="n">
        <v>3.02708602594881</v>
      </c>
      <c r="Q153" s="3" t="n">
        <v>2.20351234158664</v>
      </c>
      <c r="R153" s="3" t="n">
        <v>0.717501824252869</v>
      </c>
      <c r="S153" s="3" t="n">
        <v>2.02097403675889</v>
      </c>
      <c r="T153" s="3" t="n">
        <v>1.25969262470391</v>
      </c>
    </row>
    <row r="154" customFormat="false" ht="12.75" hidden="false" customHeight="false" outlineLevel="0" collapsed="false">
      <c r="A154" s="3" t="s">
        <v>631</v>
      </c>
      <c r="B154" s="3" t="s">
        <v>632</v>
      </c>
      <c r="C154" s="3" t="s">
        <v>633</v>
      </c>
      <c r="D154" s="3" t="s">
        <v>634</v>
      </c>
      <c r="F154" s="4" t="n">
        <v>0.884522133787534</v>
      </c>
      <c r="G154" s="4" t="n">
        <v>0.15004324801195</v>
      </c>
      <c r="H154" s="4" t="n">
        <v>0.168889112999773</v>
      </c>
      <c r="I154" s="4" t="n">
        <v>0.0616140628881754</v>
      </c>
      <c r="J154" s="4" t="n">
        <v>0.089932723287772</v>
      </c>
      <c r="K154" s="4" t="n">
        <v>0.13852789963375</v>
      </c>
      <c r="L154" s="4" t="n">
        <v>0.0560315490441457</v>
      </c>
      <c r="M154" s="3" t="n">
        <v>1.11817231590823</v>
      </c>
      <c r="N154" s="3" t="n">
        <v>3.00359922076977</v>
      </c>
      <c r="O154" s="3" t="n">
        <v>0.511369479784835</v>
      </c>
      <c r="P154" s="3" t="n">
        <v>5.17940765842478</v>
      </c>
      <c r="Q154" s="3" t="n">
        <v>8.21683477416366</v>
      </c>
      <c r="R154" s="3" t="n">
        <v>6.92004762047564</v>
      </c>
      <c r="S154" s="3" t="n">
        <v>4.97507906841817</v>
      </c>
      <c r="T154" s="3" t="n">
        <v>6.48031908771143</v>
      </c>
    </row>
    <row r="155" customFormat="false" ht="12.75" hidden="false" customHeight="false" outlineLevel="0" collapsed="false">
      <c r="A155" s="3" t="s">
        <v>635</v>
      </c>
      <c r="B155" s="3" t="s">
        <v>632</v>
      </c>
      <c r="C155" s="3" t="s">
        <v>636</v>
      </c>
      <c r="D155" s="3" t="s">
        <v>637</v>
      </c>
      <c r="F155" s="4" t="n">
        <v>0.799031443975228</v>
      </c>
      <c r="G155" s="4" t="n">
        <v>0.0761014136535297</v>
      </c>
      <c r="H155" s="4" t="n">
        <v>3.86486308729463E-019</v>
      </c>
      <c r="I155" s="4" t="n">
        <v>4.65551839542602E-021</v>
      </c>
      <c r="J155" s="4" t="n">
        <v>9.4706251574731E-020</v>
      </c>
      <c r="K155" s="4" t="n">
        <v>3.94811824909673E-016</v>
      </c>
      <c r="L155" s="4" t="n">
        <v>2.78173706007471E-009</v>
      </c>
      <c r="M155" s="3" t="n">
        <v>37.5338361809847</v>
      </c>
      <c r="N155" s="3" t="n">
        <v>25.6302810110277</v>
      </c>
      <c r="O155" s="3" t="n">
        <v>1325.32657317618</v>
      </c>
      <c r="P155" s="3" t="n">
        <v>5788.45763336109</v>
      </c>
      <c r="Q155" s="3" t="n">
        <v>10565.9629056103</v>
      </c>
      <c r="R155" s="3" t="n">
        <v>10947.8360584881</v>
      </c>
      <c r="S155" s="3" t="n">
        <v>2087.7368438923</v>
      </c>
      <c r="T155" s="3" t="n">
        <v>559.702802890082</v>
      </c>
    </row>
    <row r="156" customFormat="false" ht="12.75" hidden="false" customHeight="false" outlineLevel="0" collapsed="false">
      <c r="A156" s="3" t="s">
        <v>638</v>
      </c>
      <c r="B156" s="3" t="s">
        <v>632</v>
      </c>
      <c r="C156" s="3" t="s">
        <v>639</v>
      </c>
      <c r="D156" s="3" t="s">
        <v>640</v>
      </c>
      <c r="F156" s="4" t="n">
        <v>0.737867336345637</v>
      </c>
      <c r="G156" s="4" t="n">
        <v>0.428303815520203</v>
      </c>
      <c r="H156" s="4" t="n">
        <v>1.06475317719996E-005</v>
      </c>
      <c r="I156" s="4" t="n">
        <v>0.000378176098309551</v>
      </c>
      <c r="J156" s="4" t="n">
        <v>0.00223424652289688</v>
      </c>
      <c r="K156" s="4" t="n">
        <v>0.827770373273165</v>
      </c>
      <c r="L156" s="4" t="n">
        <v>0.360851484787548</v>
      </c>
      <c r="M156" s="3" t="n">
        <v>47.7613907246173</v>
      </c>
      <c r="N156" s="3" t="n">
        <v>22.3651714937087</v>
      </c>
      <c r="O156" s="3" t="n">
        <v>147.075275197226</v>
      </c>
      <c r="P156" s="3" t="n">
        <v>340.699634440213</v>
      </c>
      <c r="Q156" s="3" t="n">
        <v>235.435985014152</v>
      </c>
      <c r="R156" s="3" t="n">
        <v>163.089434891809</v>
      </c>
      <c r="S156" s="3" t="n">
        <v>38.2270533490544</v>
      </c>
      <c r="T156" s="3" t="n">
        <v>25.6019237695801</v>
      </c>
    </row>
    <row r="157" customFormat="false" ht="12.75" hidden="false" customHeight="false" outlineLevel="0" collapsed="false">
      <c r="A157" s="3" t="s">
        <v>641</v>
      </c>
      <c r="B157" s="3" t="s">
        <v>642</v>
      </c>
      <c r="C157" s="3" t="s">
        <v>643</v>
      </c>
      <c r="D157" s="3" t="s">
        <v>644</v>
      </c>
      <c r="E157" s="3" t="s">
        <v>645</v>
      </c>
      <c r="F157" s="4" t="n">
        <v>9999</v>
      </c>
      <c r="G157" s="4" t="n">
        <v>1</v>
      </c>
      <c r="H157" s="4" t="n">
        <v>9999</v>
      </c>
      <c r="I157" s="4" t="n">
        <v>9999</v>
      </c>
      <c r="J157" s="4" t="n">
        <v>9999</v>
      </c>
      <c r="K157" s="4" t="n">
        <v>1</v>
      </c>
      <c r="L157" s="4" t="n">
        <v>9999</v>
      </c>
      <c r="M157" s="3" t="n">
        <v>0</v>
      </c>
      <c r="N157" s="3" t="n">
        <v>0</v>
      </c>
      <c r="O157" s="3" t="n">
        <v>0.441678345851342</v>
      </c>
      <c r="P157" s="3" t="n">
        <v>0</v>
      </c>
      <c r="Q157" s="3" t="n">
        <v>0</v>
      </c>
      <c r="R157" s="3" t="n">
        <v>0</v>
      </c>
      <c r="S157" s="3" t="n">
        <v>0.58050686986798</v>
      </c>
      <c r="T157" s="3" t="n">
        <v>0</v>
      </c>
    </row>
    <row r="158" customFormat="false" ht="12.75" hidden="false" customHeight="false" outlineLevel="0" collapsed="false">
      <c r="A158" s="3" t="s">
        <v>646</v>
      </c>
      <c r="B158" s="3" t="s">
        <v>642</v>
      </c>
      <c r="C158" s="3" t="s">
        <v>647</v>
      </c>
      <c r="D158" s="3" t="s">
        <v>644</v>
      </c>
      <c r="E158" s="3" t="s">
        <v>648</v>
      </c>
      <c r="F158" s="4" t="n">
        <v>1</v>
      </c>
      <c r="G158" s="4" t="n">
        <v>0.778996879748658</v>
      </c>
      <c r="H158" s="4" t="n">
        <v>1</v>
      </c>
      <c r="I158" s="4" t="n">
        <v>1</v>
      </c>
      <c r="J158" s="4" t="n">
        <v>1</v>
      </c>
      <c r="K158" s="4" t="n">
        <v>1</v>
      </c>
      <c r="L158" s="4" t="n">
        <v>0.60778503745326</v>
      </c>
      <c r="M158" s="3" t="n">
        <v>0.464258092695105</v>
      </c>
      <c r="N158" s="3" t="n">
        <v>0.467370658633405</v>
      </c>
      <c r="O158" s="3" t="n">
        <v>0</v>
      </c>
      <c r="P158" s="3" t="n">
        <v>0.402792845530275</v>
      </c>
      <c r="Q158" s="3" t="n">
        <v>0</v>
      </c>
      <c r="R158" s="3" t="n">
        <v>0.675006720577361</v>
      </c>
      <c r="S158" s="3" t="n">
        <v>0.984701677219759</v>
      </c>
      <c r="T158" s="3" t="n">
        <v>2.03147582858954</v>
      </c>
    </row>
    <row r="159" customFormat="false" ht="12.75" hidden="false" customHeight="false" outlineLevel="0" collapsed="false">
      <c r="A159" s="3" t="s">
        <v>649</v>
      </c>
      <c r="B159" s="3" t="s">
        <v>650</v>
      </c>
      <c r="C159" s="3" t="s">
        <v>651</v>
      </c>
      <c r="D159" s="3" t="s">
        <v>652</v>
      </c>
      <c r="E159" s="3" t="s">
        <v>653</v>
      </c>
      <c r="F159" s="4" t="n">
        <v>0.144541504807255</v>
      </c>
      <c r="G159" s="4" t="n">
        <v>0.518112178738753</v>
      </c>
      <c r="H159" s="4" t="n">
        <v>0.123035465232799</v>
      </c>
      <c r="I159" s="4" t="n">
        <v>0.823172595763474</v>
      </c>
      <c r="J159" s="4" t="n">
        <v>0.621863913325544</v>
      </c>
      <c r="K159" s="4" t="n">
        <v>0.152703028439924</v>
      </c>
      <c r="L159" s="4" t="n">
        <v>0.359411617810753</v>
      </c>
      <c r="M159" s="3" t="n">
        <v>0</v>
      </c>
      <c r="N159" s="3" t="n">
        <v>4.9384594294407</v>
      </c>
      <c r="O159" s="3" t="n">
        <v>0.511369479784835</v>
      </c>
      <c r="P159" s="3" t="n">
        <v>2.62429318041854</v>
      </c>
      <c r="Q159" s="3" t="n">
        <v>1.10175617079332</v>
      </c>
      <c r="R159" s="3" t="n">
        <v>1.70876435328116</v>
      </c>
      <c r="S159" s="3" t="n">
        <v>2.3735981617913</v>
      </c>
      <c r="T159" s="3" t="n">
        <v>1.7476020455222</v>
      </c>
    </row>
    <row r="160" customFormat="false" ht="12.75" hidden="false" customHeight="false" outlineLevel="0" collapsed="false">
      <c r="A160" s="3" t="s">
        <v>654</v>
      </c>
      <c r="B160" s="3" t="s">
        <v>655</v>
      </c>
      <c r="C160" s="3" t="s">
        <v>656</v>
      </c>
      <c r="D160" s="3" t="s">
        <v>657</v>
      </c>
      <c r="E160" s="3" t="s">
        <v>658</v>
      </c>
      <c r="F160" s="4" t="n">
        <v>1</v>
      </c>
      <c r="G160" s="4" t="n">
        <v>0.297386999826637</v>
      </c>
      <c r="H160" s="4" t="n">
        <v>0.827905600014355</v>
      </c>
      <c r="I160" s="4" t="n">
        <v>0.536811159637756</v>
      </c>
      <c r="J160" s="4" t="n">
        <v>0.991174303915751</v>
      </c>
      <c r="K160" s="4" t="n">
        <v>0.330812205192504</v>
      </c>
      <c r="L160" s="4" t="n">
        <v>0.49521216100703</v>
      </c>
      <c r="M160" s="3" t="n">
        <v>4.36797896477396</v>
      </c>
      <c r="N160" s="3" t="n">
        <v>6.53994667431025</v>
      </c>
      <c r="O160" s="3" t="n">
        <v>11.4130423653837</v>
      </c>
      <c r="P160" s="3" t="n">
        <v>3.90185041942166</v>
      </c>
      <c r="Q160" s="3" t="n">
        <v>8.53603032562914</v>
      </c>
      <c r="R160" s="3" t="n">
        <v>4.62126675396814</v>
      </c>
      <c r="S160" s="3" t="n">
        <v>10.3027822618687</v>
      </c>
      <c r="T160" s="3" t="n">
        <v>8.84002804648646</v>
      </c>
    </row>
    <row r="161" customFormat="false" ht="12.75" hidden="false" customHeight="false" outlineLevel="0" collapsed="false">
      <c r="A161" s="3" t="s">
        <v>659</v>
      </c>
      <c r="B161" s="3" t="s">
        <v>655</v>
      </c>
      <c r="C161" s="3" t="s">
        <v>660</v>
      </c>
      <c r="D161" s="3" t="s">
        <v>661</v>
      </c>
      <c r="E161" s="3" t="s">
        <v>662</v>
      </c>
      <c r="F161" s="4" t="n">
        <v>9999</v>
      </c>
      <c r="G161" s="4" t="n">
        <v>9999</v>
      </c>
      <c r="H161" s="4" t="n">
        <v>9999</v>
      </c>
      <c r="I161" s="4" t="n">
        <v>0.823172595763474</v>
      </c>
      <c r="J161" s="4" t="n">
        <v>9999</v>
      </c>
      <c r="K161" s="4" t="n">
        <v>9999</v>
      </c>
      <c r="L161" s="4" t="n">
        <v>9999</v>
      </c>
      <c r="M161" s="3" t="n">
        <v>0</v>
      </c>
      <c r="N161" s="3" t="n">
        <v>0</v>
      </c>
      <c r="O161" s="3" t="n">
        <v>0</v>
      </c>
      <c r="P161" s="3" t="n">
        <v>0</v>
      </c>
      <c r="Q161" s="3" t="n">
        <v>1.10175617079332</v>
      </c>
      <c r="R161" s="3" t="n">
        <v>0</v>
      </c>
      <c r="S161" s="3" t="n">
        <v>0</v>
      </c>
      <c r="T161" s="3" t="n">
        <v>0</v>
      </c>
    </row>
    <row r="162" customFormat="false" ht="12.75" hidden="false" customHeight="false" outlineLevel="0" collapsed="false">
      <c r="A162" s="3" t="s">
        <v>663</v>
      </c>
      <c r="B162" s="3" t="s">
        <v>655</v>
      </c>
      <c r="C162" s="3" t="s">
        <v>656</v>
      </c>
      <c r="D162" s="3" t="s">
        <v>664</v>
      </c>
      <c r="E162" s="3" t="s">
        <v>665</v>
      </c>
      <c r="F162" s="4" t="n">
        <v>1</v>
      </c>
      <c r="G162" s="4" t="n">
        <v>9999</v>
      </c>
      <c r="H162" s="4" t="n">
        <v>0.46449741121564</v>
      </c>
      <c r="I162" s="4" t="n">
        <v>0.823172595763474</v>
      </c>
      <c r="J162" s="4" t="n">
        <v>0.466424892463505</v>
      </c>
      <c r="K162" s="4" t="n">
        <v>0.465688873799996</v>
      </c>
      <c r="L162" s="4" t="n">
        <v>0.428914214166244</v>
      </c>
      <c r="M162" s="3" t="n">
        <v>0.928516185390209</v>
      </c>
      <c r="N162" s="3" t="n">
        <v>0.800743622434778</v>
      </c>
      <c r="O162" s="3" t="n">
        <v>0</v>
      </c>
      <c r="P162" s="3" t="n">
        <v>0</v>
      </c>
      <c r="Q162" s="3" t="n">
        <v>0</v>
      </c>
      <c r="R162" s="3" t="n">
        <v>0</v>
      </c>
      <c r="S162" s="3" t="n">
        <v>0</v>
      </c>
      <c r="T162" s="3" t="n">
        <v>0</v>
      </c>
    </row>
    <row r="163" customFormat="false" ht="12.75" hidden="false" customHeight="false" outlineLevel="0" collapsed="false">
      <c r="A163" s="3" t="s">
        <v>666</v>
      </c>
      <c r="B163" s="3" t="s">
        <v>655</v>
      </c>
      <c r="C163" s="3" t="s">
        <v>667</v>
      </c>
      <c r="D163" s="3" t="s">
        <v>668</v>
      </c>
      <c r="E163" s="3" t="s">
        <v>669</v>
      </c>
      <c r="F163" s="4" t="n">
        <v>0.142460775845842</v>
      </c>
      <c r="G163" s="4" t="n">
        <v>0.897717867872803</v>
      </c>
      <c r="H163" s="4" t="n">
        <v>0.851829639517785</v>
      </c>
      <c r="I163" s="4" t="n">
        <v>0.690660667470982</v>
      </c>
      <c r="J163" s="4" t="n">
        <v>0.354954592833018</v>
      </c>
      <c r="K163" s="4" t="n">
        <v>0.152703028439924</v>
      </c>
      <c r="L163" s="4" t="n">
        <v>0.359411617810753</v>
      </c>
      <c r="M163" s="3" t="n">
        <v>0</v>
      </c>
      <c r="N163" s="3" t="n">
        <v>5.27183239324207</v>
      </c>
      <c r="O163" s="3" t="n">
        <v>0</v>
      </c>
      <c r="P163" s="3" t="n">
        <v>0.874764393472845</v>
      </c>
      <c r="Q163" s="3" t="n">
        <v>0.597214592182896</v>
      </c>
      <c r="R163" s="3" t="n">
        <v>2.38377107385852</v>
      </c>
      <c r="S163" s="3" t="n">
        <v>2.3735981617913</v>
      </c>
      <c r="T163" s="3" t="n">
        <v>1.7476020455222</v>
      </c>
    </row>
    <row r="164" customFormat="false" ht="12.75" hidden="false" customHeight="false" outlineLevel="0" collapsed="false">
      <c r="A164" s="3" t="s">
        <v>670</v>
      </c>
      <c r="B164" s="3" t="s">
        <v>655</v>
      </c>
      <c r="C164" s="3" t="s">
        <v>671</v>
      </c>
      <c r="D164" s="3" t="s">
        <v>672</v>
      </c>
      <c r="E164" s="3" t="s">
        <v>673</v>
      </c>
      <c r="F164" s="4" t="n">
        <v>0.829550434062829</v>
      </c>
      <c r="G164" s="4" t="n">
        <v>0.00589249876067482</v>
      </c>
      <c r="H164" s="4" t="n">
        <v>0.226398393321509</v>
      </c>
      <c r="I164" s="4" t="n">
        <v>0.143604504300033</v>
      </c>
      <c r="J164" s="4" t="n">
        <v>0.0332687516056752</v>
      </c>
      <c r="K164" s="4" t="n">
        <v>0.204140460745599</v>
      </c>
      <c r="L164" s="4" t="n">
        <v>0.266168543309361</v>
      </c>
      <c r="M164" s="3" t="n">
        <v>71.0592411910316</v>
      </c>
      <c r="N164" s="3" t="n">
        <v>98.2558956353877</v>
      </c>
      <c r="O164" s="3" t="n">
        <v>15.9465800423314</v>
      </c>
      <c r="P164" s="3" t="n">
        <v>139.43671642069</v>
      </c>
      <c r="Q164" s="3" t="n">
        <v>159.322239673398</v>
      </c>
      <c r="R164" s="3" t="n">
        <v>197.419957557442</v>
      </c>
      <c r="S164" s="3" t="n">
        <v>127.610535169268</v>
      </c>
      <c r="T164" s="3" t="n">
        <v>131.260889927277</v>
      </c>
    </row>
    <row r="165" customFormat="false" ht="12.75" hidden="false" customHeight="false" outlineLevel="0" collapsed="false">
      <c r="A165" s="3" t="s">
        <v>674</v>
      </c>
      <c r="B165" s="3" t="s">
        <v>655</v>
      </c>
      <c r="C165" s="3" t="s">
        <v>675</v>
      </c>
      <c r="D165" s="3" t="s">
        <v>676</v>
      </c>
      <c r="E165" s="3" t="s">
        <v>677</v>
      </c>
      <c r="F165" s="4" t="n">
        <v>0.884522133787534</v>
      </c>
      <c r="G165" s="4" t="n">
        <v>1</v>
      </c>
      <c r="H165" s="4" t="n">
        <v>9999</v>
      </c>
      <c r="I165" s="4" t="n">
        <v>9999</v>
      </c>
      <c r="J165" s="4" t="n">
        <v>0.841309515931219</v>
      </c>
      <c r="K165" s="4" t="n">
        <v>3.01028850547613E-007</v>
      </c>
      <c r="L165" s="4" t="n">
        <v>2.33678277749004E-007</v>
      </c>
      <c r="M165" s="3" t="n">
        <v>0</v>
      </c>
      <c r="N165" s="3" t="n">
        <v>0.467370658633405</v>
      </c>
      <c r="O165" s="3" t="n">
        <v>0.441678345851342</v>
      </c>
      <c r="P165" s="3" t="n">
        <v>0</v>
      </c>
      <c r="Q165" s="3" t="n">
        <v>0</v>
      </c>
      <c r="R165" s="3" t="n">
        <v>0.717501824252869</v>
      </c>
      <c r="S165" s="3" t="n">
        <v>24.8753953420908</v>
      </c>
      <c r="T165" s="3" t="n">
        <v>25.5797440960211</v>
      </c>
    </row>
    <row r="166" customFormat="false" ht="12.75" hidden="false" customHeight="false" outlineLevel="0" collapsed="false">
      <c r="A166" s="3" t="s">
        <v>678</v>
      </c>
      <c r="B166" s="3" t="s">
        <v>655</v>
      </c>
      <c r="C166" s="3" t="s">
        <v>679</v>
      </c>
      <c r="D166" s="3" t="s">
        <v>668</v>
      </c>
      <c r="E166" s="3" t="s">
        <v>680</v>
      </c>
      <c r="F166" s="4" t="n">
        <v>0.554207094663639</v>
      </c>
      <c r="G166" s="4" t="n">
        <v>0.893270123816928</v>
      </c>
      <c r="H166" s="4" t="n">
        <v>4.66199379025502E-010</v>
      </c>
      <c r="I166" s="4" t="n">
        <v>1.05198151259115E-006</v>
      </c>
      <c r="J166" s="4" t="n">
        <v>1.42934485780864E-011</v>
      </c>
      <c r="K166" s="4" t="n">
        <v>4.16196367057124E-013</v>
      </c>
      <c r="L166" s="4" t="n">
        <v>2.30810104735325E-012</v>
      </c>
      <c r="M166" s="3" t="n">
        <v>193.542632988123</v>
      </c>
      <c r="N166" s="3" t="n">
        <v>323.859210156922</v>
      </c>
      <c r="O166" s="3" t="n">
        <v>1.39472617148752</v>
      </c>
      <c r="P166" s="3" t="n">
        <v>2.62429318041854</v>
      </c>
      <c r="Q166" s="3" t="n">
        <v>5.92064941900455</v>
      </c>
      <c r="R166" s="3" t="n">
        <v>2.74252198598495</v>
      </c>
      <c r="S166" s="3" t="n">
        <v>3.76249464636283</v>
      </c>
      <c r="T166" s="3" t="n">
        <v>3.18915063441798</v>
      </c>
    </row>
    <row r="167" customFormat="false" ht="12.75" hidden="false" customHeight="false" outlineLevel="0" collapsed="false">
      <c r="A167" s="3" t="s">
        <v>681</v>
      </c>
      <c r="B167" s="3" t="s">
        <v>655</v>
      </c>
      <c r="C167" s="3" t="s">
        <v>682</v>
      </c>
      <c r="D167" s="3" t="s">
        <v>683</v>
      </c>
      <c r="E167" s="3" t="s">
        <v>684</v>
      </c>
      <c r="F167" s="4" t="n">
        <v>1</v>
      </c>
      <c r="G167" s="4" t="n">
        <v>0.961123746723374</v>
      </c>
      <c r="H167" s="4" t="n">
        <v>0.771214402177628</v>
      </c>
      <c r="I167" s="4" t="n">
        <v>0.0524242152037182</v>
      </c>
      <c r="J167" s="4" t="n">
        <v>0.748257365753403</v>
      </c>
      <c r="K167" s="4" t="n">
        <v>0.00477831672232869</v>
      </c>
      <c r="L167" s="4" t="n">
        <v>0.00782422415883724</v>
      </c>
      <c r="M167" s="3" t="n">
        <v>0.464258092695105</v>
      </c>
      <c r="N167" s="3" t="n">
        <v>0.467370658633405</v>
      </c>
      <c r="O167" s="3" t="n">
        <v>0.883356691702684</v>
      </c>
      <c r="P167" s="3" t="n">
        <v>1.74952878694569</v>
      </c>
      <c r="Q167" s="3" t="n">
        <v>6.56936051401186</v>
      </c>
      <c r="R167" s="3" t="n">
        <v>1.75125945695666</v>
      </c>
      <c r="S167" s="3" t="n">
        <v>8.43652027206797</v>
      </c>
      <c r="T167" s="3" t="n">
        <v>8.02388549548269</v>
      </c>
    </row>
    <row r="168" customFormat="false" ht="12.75" hidden="false" customHeight="false" outlineLevel="0" collapsed="false">
      <c r="A168" s="3" t="s">
        <v>685</v>
      </c>
      <c r="B168" s="3" t="s">
        <v>655</v>
      </c>
      <c r="C168" s="3" t="s">
        <v>686</v>
      </c>
      <c r="D168" s="3" t="s">
        <v>664</v>
      </c>
      <c r="E168" s="3" t="s">
        <v>687</v>
      </c>
      <c r="F168" s="4" t="n">
        <v>1</v>
      </c>
      <c r="G168" s="4" t="n">
        <v>0.951002098716567</v>
      </c>
      <c r="H168" s="4" t="n">
        <v>0.912332170787333</v>
      </c>
      <c r="I168" s="4" t="n">
        <v>0.347890812080825</v>
      </c>
      <c r="J168" s="4" t="n">
        <v>0.702540679056537</v>
      </c>
      <c r="K168" s="4" t="n">
        <v>0.0366414057723634</v>
      </c>
      <c r="L168" s="4" t="n">
        <v>0.172812759675208</v>
      </c>
      <c r="M168" s="3" t="n">
        <v>1.77208653912135</v>
      </c>
      <c r="N168" s="3" t="n">
        <v>1.73548493970159</v>
      </c>
      <c r="O168" s="3" t="n">
        <v>1.32503503755403</v>
      </c>
      <c r="P168" s="3" t="n">
        <v>0.874764393472845</v>
      </c>
      <c r="Q168" s="3" t="n">
        <v>5.37493132964607</v>
      </c>
      <c r="R168" s="3" t="n">
        <v>4.4087912355906</v>
      </c>
      <c r="S168" s="3" t="n">
        <v>9.14176852213278</v>
      </c>
      <c r="T168" s="3" t="n">
        <v>6.50249876127051</v>
      </c>
    </row>
    <row r="169" customFormat="false" ht="12.75" hidden="false" customHeight="false" outlineLevel="0" collapsed="false">
      <c r="A169" s="3" t="s">
        <v>688</v>
      </c>
      <c r="B169" s="3" t="s">
        <v>655</v>
      </c>
      <c r="C169" s="3" t="s">
        <v>689</v>
      </c>
      <c r="D169" s="3" t="s">
        <v>668</v>
      </c>
      <c r="E169" s="3" t="s">
        <v>690</v>
      </c>
      <c r="F169" s="4" t="n">
        <v>1</v>
      </c>
      <c r="G169" s="4" t="n">
        <v>0.146355741273278</v>
      </c>
      <c r="H169" s="4" t="n">
        <v>0.683769971027338</v>
      </c>
      <c r="I169" s="4" t="n">
        <v>0.786433540161458</v>
      </c>
      <c r="J169" s="4" t="n">
        <v>1</v>
      </c>
      <c r="K169" s="4" t="n">
        <v>1</v>
      </c>
      <c r="L169" s="4" t="n">
        <v>0.773592051135116</v>
      </c>
      <c r="M169" s="3" t="n">
        <v>23.7957495306496</v>
      </c>
      <c r="N169" s="3" t="n">
        <v>17.2240942487413</v>
      </c>
      <c r="O169" s="3" t="n">
        <v>3.60311790074423</v>
      </c>
      <c r="P169" s="3" t="n">
        <v>15.1477094986876</v>
      </c>
      <c r="Q169" s="3" t="n">
        <v>15.7952784453964</v>
      </c>
      <c r="R169" s="3" t="n">
        <v>17.0075682636913</v>
      </c>
      <c r="S169" s="3" t="n">
        <v>19.951886955992</v>
      </c>
      <c r="T169" s="3" t="n">
        <v>25.9656356979639</v>
      </c>
    </row>
    <row r="170" customFormat="false" ht="12.75" hidden="false" customHeight="false" outlineLevel="0" collapsed="false">
      <c r="A170" s="3" t="s">
        <v>691</v>
      </c>
      <c r="B170" s="3" t="s">
        <v>692</v>
      </c>
      <c r="C170" s="3" t="s">
        <v>693</v>
      </c>
      <c r="D170" s="3" t="s">
        <v>664</v>
      </c>
      <c r="E170" s="3" t="s">
        <v>694</v>
      </c>
      <c r="F170" s="4" t="n">
        <v>9999</v>
      </c>
      <c r="G170" s="4" t="n">
        <v>0.778996879748658</v>
      </c>
      <c r="H170" s="4" t="n">
        <v>1</v>
      </c>
      <c r="I170" s="4" t="n">
        <v>0.823172595763474</v>
      </c>
      <c r="J170" s="4" t="n">
        <v>0.618757309617014</v>
      </c>
      <c r="K170" s="4" t="n">
        <v>9999</v>
      </c>
      <c r="L170" s="4" t="n">
        <v>0.823621215367616</v>
      </c>
      <c r="M170" s="3" t="n">
        <v>0</v>
      </c>
      <c r="N170" s="3" t="n">
        <v>0</v>
      </c>
      <c r="O170" s="3" t="n">
        <v>0</v>
      </c>
      <c r="P170" s="3" t="n">
        <v>0.47197154794257</v>
      </c>
      <c r="Q170" s="3" t="n">
        <v>1.10175617079332</v>
      </c>
      <c r="R170" s="3" t="n">
        <v>1.39250854483023</v>
      </c>
      <c r="S170" s="3" t="n">
        <v>0</v>
      </c>
      <c r="T170" s="3" t="n">
        <v>0.771783203885627</v>
      </c>
    </row>
    <row r="171" customFormat="false" ht="12.75" hidden="false" customHeight="false" outlineLevel="0" collapsed="false">
      <c r="A171" s="3" t="s">
        <v>695</v>
      </c>
      <c r="B171" s="3" t="s">
        <v>692</v>
      </c>
      <c r="C171" s="3" t="s">
        <v>696</v>
      </c>
      <c r="D171" s="3" t="s">
        <v>664</v>
      </c>
      <c r="E171" s="3" t="s">
        <v>697</v>
      </c>
      <c r="F171" s="4" t="n">
        <v>0.864021350506369</v>
      </c>
      <c r="G171" s="4" t="n">
        <v>0.534739532163263</v>
      </c>
      <c r="H171" s="4" t="n">
        <v>0.0795899688768946</v>
      </c>
      <c r="I171" s="4" t="n">
        <v>0.166621982130739</v>
      </c>
      <c r="J171" s="4" t="n">
        <v>0.706238612275099</v>
      </c>
      <c r="K171" s="4" t="n">
        <v>0.698600143785286</v>
      </c>
      <c r="L171" s="4" t="n">
        <v>0.605731025850049</v>
      </c>
      <c r="M171" s="3" t="n">
        <v>5.78051771005915</v>
      </c>
      <c r="N171" s="3" t="n">
        <v>3.67034514837251</v>
      </c>
      <c r="O171" s="3" t="n">
        <v>2.71976120904155</v>
      </c>
      <c r="P171" s="3" t="n">
        <v>0.874764393472845</v>
      </c>
      <c r="Q171" s="3" t="n">
        <v>0.597214592182896</v>
      </c>
      <c r="R171" s="3" t="n">
        <v>4.13503053081518</v>
      </c>
      <c r="S171" s="3" t="n">
        <v>3.58618258384663</v>
      </c>
      <c r="T171" s="3" t="n">
        <v>3.39318627216892</v>
      </c>
    </row>
    <row r="172" customFormat="false" ht="12.75" hidden="false" customHeight="false" outlineLevel="0" collapsed="false">
      <c r="A172" s="3" t="s">
        <v>698</v>
      </c>
      <c r="B172" s="3" t="s">
        <v>692</v>
      </c>
      <c r="C172" s="3" t="s">
        <v>699</v>
      </c>
      <c r="D172" s="3" t="s">
        <v>661</v>
      </c>
      <c r="E172" s="3" t="s">
        <v>700</v>
      </c>
      <c r="F172" s="4" t="n">
        <v>0.795684732351257</v>
      </c>
      <c r="G172" s="4" t="n">
        <v>0.830729401818404</v>
      </c>
      <c r="H172" s="4" t="n">
        <v>0.380993541807799</v>
      </c>
      <c r="I172" s="4" t="n">
        <v>9999</v>
      </c>
      <c r="J172" s="4" t="n">
        <v>0.332986142600636</v>
      </c>
      <c r="K172" s="4" t="n">
        <v>0.33569857631191</v>
      </c>
      <c r="L172" s="4" t="n">
        <v>0.823621215367616</v>
      </c>
      <c r="M172" s="3" t="n">
        <v>0</v>
      </c>
      <c r="N172" s="3" t="n">
        <v>1.26811428106818</v>
      </c>
      <c r="O172" s="3" t="n">
        <v>0.441678345851342</v>
      </c>
      <c r="P172" s="3" t="n">
        <v>1.81870748935799</v>
      </c>
      <c r="Q172" s="3" t="n">
        <v>0</v>
      </c>
      <c r="R172" s="3" t="n">
        <v>1.43500364850574</v>
      </c>
      <c r="S172" s="3" t="n">
        <v>1.79309129192331</v>
      </c>
      <c r="T172" s="3" t="n">
        <v>0.771783203885627</v>
      </c>
    </row>
    <row r="173" customFormat="false" ht="12.75" hidden="false" customHeight="false" outlineLevel="0" collapsed="false">
      <c r="A173" s="3" t="s">
        <v>701</v>
      </c>
      <c r="B173" s="3" t="s">
        <v>702</v>
      </c>
      <c r="C173" s="3" t="s">
        <v>703</v>
      </c>
      <c r="D173" s="3" t="s">
        <v>668</v>
      </c>
      <c r="E173" s="3" t="s">
        <v>704</v>
      </c>
      <c r="F173" s="4" t="n">
        <v>0.360825319194142</v>
      </c>
      <c r="G173" s="4" t="n">
        <v>0.910469738336994</v>
      </c>
      <c r="H173" s="4" t="n">
        <v>7.7974109347514E-015</v>
      </c>
      <c r="I173" s="4" t="n">
        <v>6.13187596968659E-011</v>
      </c>
      <c r="J173" s="4" t="n">
        <v>5.59378331796451E-011</v>
      </c>
      <c r="K173" s="4" t="n">
        <v>9.008140755884E-005</v>
      </c>
      <c r="L173" s="4" t="n">
        <v>0.000160563625792277</v>
      </c>
      <c r="M173" s="3" t="n">
        <v>80.7237153059698</v>
      </c>
      <c r="N173" s="3" t="n">
        <v>37.2459273561681</v>
      </c>
      <c r="O173" s="3" t="n">
        <v>6002.64624981779</v>
      </c>
      <c r="P173" s="3" t="n">
        <v>4977.36977927609</v>
      </c>
      <c r="Q173" s="3" t="n">
        <v>1936.51696657304</v>
      </c>
      <c r="R173" s="3" t="n">
        <v>1753.21249238534</v>
      </c>
      <c r="S173" s="3" t="n">
        <v>455.022086875812</v>
      </c>
      <c r="T173" s="3" t="n">
        <v>433.108047586836</v>
      </c>
    </row>
    <row r="174" customFormat="false" ht="12.75" hidden="false" customHeight="false" outlineLevel="0" collapsed="false">
      <c r="A174" s="3" t="s">
        <v>705</v>
      </c>
      <c r="B174" s="3" t="s">
        <v>706</v>
      </c>
      <c r="C174" s="3" t="s">
        <v>707</v>
      </c>
      <c r="D174" s="3" t="s">
        <v>515</v>
      </c>
      <c r="E174" s="3" t="s">
        <v>708</v>
      </c>
      <c r="F174" s="4" t="n">
        <v>1</v>
      </c>
      <c r="G174" s="4" t="n">
        <v>0.786425268019287</v>
      </c>
      <c r="H174" s="4" t="n">
        <v>4.0649687914204E-006</v>
      </c>
      <c r="I174" s="4" t="n">
        <v>1.1176427262834E-009</v>
      </c>
      <c r="J174" s="4" t="n">
        <v>9.01935277466995E-010</v>
      </c>
      <c r="K174" s="4" t="n">
        <v>4.28380999160484E-008</v>
      </c>
      <c r="L174" s="4" t="n">
        <v>1.05813784669241E-005</v>
      </c>
      <c r="M174" s="3" t="n">
        <v>0.653914223213122</v>
      </c>
      <c r="N174" s="3" t="n">
        <v>1.60148724486956</v>
      </c>
      <c r="O174" s="3" t="n">
        <v>19.7813993943088</v>
      </c>
      <c r="P174" s="3" t="n">
        <v>27.7157457814819</v>
      </c>
      <c r="Q174" s="3" t="n">
        <v>59.5153697494346</v>
      </c>
      <c r="R174" s="3" t="n">
        <v>57.2628307527415</v>
      </c>
      <c r="S174" s="3" t="n">
        <v>36.1628792811793</v>
      </c>
      <c r="T174" s="3" t="n">
        <v>21.8450255690275</v>
      </c>
    </row>
    <row r="175" customFormat="false" ht="12.75" hidden="false" customHeight="false" outlineLevel="0" collapsed="false">
      <c r="A175" s="3" t="s">
        <v>709</v>
      </c>
      <c r="B175" s="3" t="s">
        <v>710</v>
      </c>
      <c r="C175" s="3" t="s">
        <v>711</v>
      </c>
      <c r="D175" s="3" t="s">
        <v>515</v>
      </c>
      <c r="E175" s="3" t="s">
        <v>712</v>
      </c>
      <c r="F175" s="4" t="n">
        <v>9999</v>
      </c>
      <c r="G175" s="4" t="n">
        <v>9999</v>
      </c>
      <c r="H175" s="4" t="n">
        <v>9999</v>
      </c>
      <c r="I175" s="4" t="n">
        <v>9999</v>
      </c>
      <c r="J175" s="4" t="n">
        <v>1</v>
      </c>
      <c r="K175" s="4" t="n">
        <v>9999</v>
      </c>
      <c r="L175" s="4" t="n">
        <v>9999</v>
      </c>
      <c r="M175" s="3" t="n">
        <v>0</v>
      </c>
      <c r="N175" s="3" t="n">
        <v>0</v>
      </c>
      <c r="O175" s="3" t="n">
        <v>0</v>
      </c>
      <c r="P175" s="3" t="n">
        <v>0</v>
      </c>
      <c r="Q175" s="3" t="n">
        <v>0</v>
      </c>
      <c r="R175" s="3" t="n">
        <v>0.675006720577361</v>
      </c>
      <c r="S175" s="3" t="n">
        <v>0</v>
      </c>
      <c r="T175" s="3" t="n">
        <v>0</v>
      </c>
    </row>
    <row r="176" customFormat="false" ht="12.75" hidden="false" customHeight="false" outlineLevel="0" collapsed="false">
      <c r="A176" s="3" t="s">
        <v>713</v>
      </c>
      <c r="B176" s="3" t="s">
        <v>710</v>
      </c>
      <c r="C176" s="3" t="s">
        <v>714</v>
      </c>
      <c r="D176" s="3" t="s">
        <v>515</v>
      </c>
      <c r="E176" s="3" t="s">
        <v>715</v>
      </c>
      <c r="F176" s="4" t="n">
        <v>9999</v>
      </c>
      <c r="G176" s="4" t="n">
        <v>0.897717867872803</v>
      </c>
      <c r="H176" s="4" t="n">
        <v>0.851829639517785</v>
      </c>
      <c r="I176" s="4" t="n">
        <v>9999</v>
      </c>
      <c r="J176" s="4" t="n">
        <v>1</v>
      </c>
      <c r="K176" s="4" t="n">
        <v>0.8252542803262</v>
      </c>
      <c r="L176" s="4" t="n">
        <v>0.61749675794406</v>
      </c>
      <c r="M176" s="3" t="n">
        <v>0</v>
      </c>
      <c r="N176" s="3" t="n">
        <v>0</v>
      </c>
      <c r="O176" s="3" t="n">
        <v>0</v>
      </c>
      <c r="P176" s="3" t="n">
        <v>0.80558569106055</v>
      </c>
      <c r="Q176" s="3" t="n">
        <v>0</v>
      </c>
      <c r="R176" s="3" t="n">
        <v>0.358750912126435</v>
      </c>
      <c r="S176" s="3" t="n">
        <v>0.808389614703556</v>
      </c>
      <c r="T176" s="3" t="n">
        <v>1.15767480582844</v>
      </c>
    </row>
    <row r="177" customFormat="false" ht="12.75" hidden="false" customHeight="false" outlineLevel="0" collapsed="false">
      <c r="A177" s="3" t="s">
        <v>716</v>
      </c>
      <c r="B177" s="3" t="s">
        <v>717</v>
      </c>
      <c r="C177" s="3" t="s">
        <v>718</v>
      </c>
      <c r="D177" s="3" t="s">
        <v>719</v>
      </c>
      <c r="E177" s="3" t="s">
        <v>720</v>
      </c>
      <c r="F177" s="4" t="n">
        <v>0.490155021194617</v>
      </c>
      <c r="G177" s="4" t="n">
        <v>0.961123746723374</v>
      </c>
      <c r="H177" s="4" t="n">
        <v>0.15261792062651</v>
      </c>
      <c r="I177" s="4" t="n">
        <v>0.690660667470982</v>
      </c>
      <c r="J177" s="4" t="n">
        <v>0.543253953089735</v>
      </c>
      <c r="K177" s="4" t="n">
        <v>0.985223968482816</v>
      </c>
      <c r="L177" s="4" t="n">
        <v>0.242059341247569</v>
      </c>
      <c r="M177" s="3" t="n">
        <v>7.46765841752143</v>
      </c>
      <c r="N177" s="3" t="n">
        <v>1.40211197590021</v>
      </c>
      <c r="O177" s="3" t="n">
        <v>0.883356691702684</v>
      </c>
      <c r="P177" s="3" t="n">
        <v>1.81870748935799</v>
      </c>
      <c r="Q177" s="3" t="n">
        <v>3.71713707741791</v>
      </c>
      <c r="R177" s="3" t="n">
        <v>4.13503053081518</v>
      </c>
      <c r="S177" s="3" t="n">
        <v>5.90821006331855</v>
      </c>
      <c r="T177" s="3" t="n">
        <v>2.6214030682833</v>
      </c>
    </row>
    <row r="178" customFormat="false" ht="12.75" hidden="false" customHeight="false" outlineLevel="0" collapsed="false">
      <c r="A178" s="3" t="s">
        <v>721</v>
      </c>
      <c r="B178" s="3" t="s">
        <v>722</v>
      </c>
      <c r="C178" s="3" t="s">
        <v>723</v>
      </c>
      <c r="D178" s="3" t="s">
        <v>724</v>
      </c>
      <c r="E178" s="3" t="s">
        <v>725</v>
      </c>
      <c r="F178" s="4" t="n">
        <v>9999</v>
      </c>
      <c r="G178" s="4" t="n">
        <v>0.778996879748658</v>
      </c>
      <c r="H178" s="4" t="n">
        <v>1</v>
      </c>
      <c r="I178" s="4" t="n">
        <v>0.147643800998852</v>
      </c>
      <c r="J178" s="4" t="n">
        <v>9999</v>
      </c>
      <c r="K178" s="4" t="n">
        <v>1</v>
      </c>
      <c r="L178" s="4" t="n">
        <v>1</v>
      </c>
      <c r="M178" s="3" t="n">
        <v>0</v>
      </c>
      <c r="N178" s="3" t="n">
        <v>0</v>
      </c>
      <c r="O178" s="3" t="n">
        <v>0</v>
      </c>
      <c r="P178" s="3" t="n">
        <v>0.47197154794257</v>
      </c>
      <c r="Q178" s="3" t="n">
        <v>2.20351234158664</v>
      </c>
      <c r="R178" s="3" t="n">
        <v>0</v>
      </c>
      <c r="S178" s="3" t="n">
        <v>0.58050686986798</v>
      </c>
      <c r="T178" s="3" t="n">
        <v>0.385891601942814</v>
      </c>
    </row>
    <row r="179" customFormat="false" ht="12.75" hidden="false" customHeight="false" outlineLevel="0" collapsed="false">
      <c r="A179" s="3" t="s">
        <v>726</v>
      </c>
      <c r="B179" s="3" t="s">
        <v>727</v>
      </c>
      <c r="C179" s="3" t="s">
        <v>728</v>
      </c>
      <c r="D179" s="3" t="s">
        <v>729</v>
      </c>
      <c r="E179" s="3" t="s">
        <v>730</v>
      </c>
      <c r="F179" s="4" t="n">
        <v>0.281421823688747</v>
      </c>
      <c r="G179" s="4" t="n">
        <v>0.778996879748658</v>
      </c>
      <c r="H179" s="4" t="n">
        <v>0.168889112999773</v>
      </c>
      <c r="I179" s="4" t="n">
        <v>0.236998468534542</v>
      </c>
      <c r="J179" s="4" t="n">
        <v>0.0193930475782143</v>
      </c>
      <c r="K179" s="4" t="n">
        <v>9.65734850640343E-005</v>
      </c>
      <c r="L179" s="4" t="n">
        <v>2.27276506147521E-006</v>
      </c>
      <c r="M179" s="3" t="n">
        <v>1.11817231590823</v>
      </c>
      <c r="N179" s="3" t="n">
        <v>5.60844790360086</v>
      </c>
      <c r="O179" s="3" t="n">
        <v>3.16143955489289</v>
      </c>
      <c r="P179" s="3" t="n">
        <v>5.11022895601248</v>
      </c>
      <c r="Q179" s="3" t="n">
        <v>5.37493132964607</v>
      </c>
      <c r="R179" s="3" t="n">
        <v>10.337576327038</v>
      </c>
      <c r="S179" s="3" t="n">
        <v>18.3866784089043</v>
      </c>
      <c r="T179" s="3" t="n">
        <v>31.5810343118341</v>
      </c>
    </row>
    <row r="180" customFormat="false" ht="12.75" hidden="false" customHeight="false" outlineLevel="0" collapsed="false">
      <c r="A180" s="3" t="s">
        <v>731</v>
      </c>
      <c r="B180" s="3" t="s">
        <v>727</v>
      </c>
      <c r="C180" s="3" t="s">
        <v>732</v>
      </c>
      <c r="D180" s="3" t="s">
        <v>733</v>
      </c>
      <c r="E180" s="3" t="s">
        <v>734</v>
      </c>
      <c r="F180" s="4" t="n">
        <v>0.994978006472626</v>
      </c>
      <c r="G180" s="4" t="n">
        <v>1</v>
      </c>
      <c r="H180" s="4" t="n">
        <v>0.0170520954000857</v>
      </c>
      <c r="I180" s="4" t="n">
        <v>0.1931533368752</v>
      </c>
      <c r="J180" s="4" t="n">
        <v>0.0160821772905321</v>
      </c>
      <c r="K180" s="4" t="n">
        <v>0.0556781840588989</v>
      </c>
      <c r="L180" s="4" t="n">
        <v>0.171902939097153</v>
      </c>
      <c r="M180" s="3" t="n">
        <v>9.684238582138</v>
      </c>
      <c r="N180" s="3" t="n">
        <v>8.74280227264524</v>
      </c>
      <c r="O180" s="3" t="n">
        <v>1.39472617148752</v>
      </c>
      <c r="P180" s="3" t="n">
        <v>1.34673594141542</v>
      </c>
      <c r="Q180" s="3" t="n">
        <v>2.98607296091448</v>
      </c>
      <c r="R180" s="3" t="n">
        <v>1.70876435328116</v>
      </c>
      <c r="S180" s="3" t="n">
        <v>2.19728609927509</v>
      </c>
      <c r="T180" s="3" t="n">
        <v>3.67706005523627</v>
      </c>
    </row>
    <row r="181" customFormat="false" ht="12.75" hidden="false" customHeight="false" outlineLevel="0" collapsed="false">
      <c r="A181" s="3" t="s">
        <v>735</v>
      </c>
      <c r="B181" s="3" t="s">
        <v>727</v>
      </c>
      <c r="C181" s="3" t="s">
        <v>736</v>
      </c>
      <c r="D181" s="3" t="s">
        <v>733</v>
      </c>
      <c r="E181" s="3" t="s">
        <v>737</v>
      </c>
      <c r="F181" s="4" t="n">
        <v>0.441782775741154</v>
      </c>
      <c r="G181" s="4" t="n">
        <v>0.466546476750796</v>
      </c>
      <c r="H181" s="4" t="n">
        <v>0.311025474552008</v>
      </c>
      <c r="I181" s="4" t="n">
        <v>0.442250177250938</v>
      </c>
      <c r="J181" s="4" t="n">
        <v>0.114763409381916</v>
      </c>
      <c r="K181" s="4" t="n">
        <v>1</v>
      </c>
      <c r="L181" s="4" t="n">
        <v>0.902886531035663</v>
      </c>
      <c r="M181" s="3" t="n">
        <v>4.74729122580999</v>
      </c>
      <c r="N181" s="3" t="n">
        <v>0.467370658633405</v>
      </c>
      <c r="O181" s="3" t="n">
        <v>0</v>
      </c>
      <c r="P181" s="3" t="n">
        <v>1.81870748935799</v>
      </c>
      <c r="Q181" s="3" t="n">
        <v>1.79164377654869</v>
      </c>
      <c r="R181" s="3" t="n">
        <v>19.2589390882925</v>
      </c>
      <c r="S181" s="3" t="n">
        <v>4.97507906841817</v>
      </c>
      <c r="T181" s="3" t="n">
        <v>5.91257152157675</v>
      </c>
    </row>
    <row r="182" customFormat="false" ht="12.75" hidden="false" customHeight="false" outlineLevel="0" collapsed="false">
      <c r="A182" s="3" t="s">
        <v>738</v>
      </c>
      <c r="B182" s="3" t="s">
        <v>727</v>
      </c>
      <c r="C182" s="3" t="s">
        <v>739</v>
      </c>
      <c r="D182" s="3" t="s">
        <v>740</v>
      </c>
      <c r="E182" s="3" t="s">
        <v>741</v>
      </c>
      <c r="F182" s="4" t="n">
        <v>1</v>
      </c>
      <c r="G182" s="4" t="n">
        <v>0.723340950751485</v>
      </c>
      <c r="H182" s="4" t="n">
        <v>1</v>
      </c>
      <c r="I182" s="4" t="n">
        <v>0.712960021415258</v>
      </c>
      <c r="J182" s="4" t="n">
        <v>0.938687001936768</v>
      </c>
      <c r="K182" s="4" t="n">
        <v>0.900195691395957</v>
      </c>
      <c r="L182" s="4" t="n">
        <v>0.864379820181647</v>
      </c>
      <c r="M182" s="3" t="n">
        <v>6.89869002596738</v>
      </c>
      <c r="N182" s="3" t="n">
        <v>5.34045251393679</v>
      </c>
      <c r="O182" s="3" t="n">
        <v>4.39325191626303</v>
      </c>
      <c r="P182" s="3" t="n">
        <v>7.12419318366385</v>
      </c>
      <c r="Q182" s="3" t="n">
        <v>9.5966099856744</v>
      </c>
      <c r="R182" s="3" t="n">
        <v>8.6288119737568</v>
      </c>
      <c r="S182" s="3" t="n">
        <v>5.15139113093437</v>
      </c>
      <c r="T182" s="3" t="n">
        <v>8.25010080679271</v>
      </c>
    </row>
    <row r="183" customFormat="false" ht="12.75" hidden="false" customHeight="false" outlineLevel="0" collapsed="false">
      <c r="A183" s="3" t="s">
        <v>742</v>
      </c>
      <c r="B183" s="3" t="s">
        <v>743</v>
      </c>
      <c r="C183" s="3" t="s">
        <v>744</v>
      </c>
      <c r="D183" s="3" t="s">
        <v>745</v>
      </c>
      <c r="E183" s="3" t="s">
        <v>746</v>
      </c>
      <c r="F183" s="4" t="n">
        <v>0.813509852604919</v>
      </c>
      <c r="G183" s="4" t="n">
        <v>0.98322587446236</v>
      </c>
      <c r="H183" s="4" t="n">
        <v>0.142276172416376</v>
      </c>
      <c r="I183" s="4" t="n">
        <v>0.0133140428866469</v>
      </c>
      <c r="J183" s="4" t="n">
        <v>0.0256254919305903</v>
      </c>
      <c r="K183" s="4" t="n">
        <v>0.00829771632175444</v>
      </c>
      <c r="L183" s="4" t="n">
        <v>0.134088713369951</v>
      </c>
      <c r="M183" s="3" t="n">
        <v>436.69149937292</v>
      </c>
      <c r="N183" s="3" t="n">
        <v>661.455331950395</v>
      </c>
      <c r="O183" s="3" t="n">
        <v>187.909721489174</v>
      </c>
      <c r="P183" s="3" t="n">
        <v>200.344391678366</v>
      </c>
      <c r="Q183" s="3" t="n">
        <v>108.960651368371</v>
      </c>
      <c r="R183" s="3" t="n">
        <v>156.376078181279</v>
      </c>
      <c r="S183" s="3" t="n">
        <v>132.615584904448</v>
      </c>
      <c r="T183" s="3" t="n">
        <v>226.842315087342</v>
      </c>
    </row>
    <row r="184" customFormat="false" ht="12.75" hidden="false" customHeight="false" outlineLevel="0" collapsed="false">
      <c r="A184" s="3" t="s">
        <v>747</v>
      </c>
      <c r="B184" s="3" t="s">
        <v>743</v>
      </c>
      <c r="C184" s="3" t="s">
        <v>748</v>
      </c>
      <c r="D184" s="3" t="s">
        <v>749</v>
      </c>
      <c r="E184" s="3" t="s">
        <v>750</v>
      </c>
      <c r="F184" s="4" t="n">
        <v>0.948788290191699</v>
      </c>
      <c r="G184" s="4" t="n">
        <v>0.208024279824953</v>
      </c>
      <c r="H184" s="4" t="n">
        <v>2.36660067164184E-010</v>
      </c>
      <c r="I184" s="4" t="n">
        <v>4.93308081123362E-007</v>
      </c>
      <c r="J184" s="4" t="n">
        <v>9.46811227904076E-010</v>
      </c>
      <c r="K184" s="4" t="n">
        <v>3.11427019995308E-014</v>
      </c>
      <c r="L184" s="4" t="n">
        <v>4.65829122033629E-013</v>
      </c>
      <c r="M184" s="3" t="n">
        <v>265.660753093463</v>
      </c>
      <c r="N184" s="3" t="n">
        <v>189.850817087863</v>
      </c>
      <c r="O184" s="3" t="n">
        <v>13.0403734809221</v>
      </c>
      <c r="P184" s="3" t="n">
        <v>3.90185041942166</v>
      </c>
      <c r="Q184" s="3" t="n">
        <v>7.80496620912571</v>
      </c>
      <c r="R184" s="3" t="n">
        <v>8.31255616530587</v>
      </c>
      <c r="S184" s="3" t="n">
        <v>4.74719632358259</v>
      </c>
      <c r="T184" s="3" t="n">
        <v>4.75489671574831</v>
      </c>
    </row>
    <row r="185" customFormat="false" ht="12.75" hidden="false" customHeight="false" outlineLevel="0" collapsed="false">
      <c r="A185" s="3" t="s">
        <v>751</v>
      </c>
      <c r="B185" s="3" t="s">
        <v>743</v>
      </c>
      <c r="C185" s="3" t="s">
        <v>752</v>
      </c>
      <c r="D185" s="3" t="s">
        <v>745</v>
      </c>
      <c r="E185" s="3" t="s">
        <v>753</v>
      </c>
      <c r="F185" s="4" t="n">
        <v>1</v>
      </c>
      <c r="G185" s="4" t="n">
        <v>0.921765863140658</v>
      </c>
      <c r="H185" s="4" t="n">
        <v>0.404168932452007</v>
      </c>
      <c r="I185" s="4" t="n">
        <v>0.97555967946372</v>
      </c>
      <c r="J185" s="4" t="n">
        <v>1</v>
      </c>
      <c r="K185" s="4" t="n">
        <v>0.528845370388253</v>
      </c>
      <c r="L185" s="4" t="n">
        <v>0.999402396983579</v>
      </c>
      <c r="M185" s="3" t="n">
        <v>32.0476849003025</v>
      </c>
      <c r="N185" s="3" t="n">
        <v>41.9785264235246</v>
      </c>
      <c r="O185" s="3" t="n">
        <v>59.7650554649805</v>
      </c>
      <c r="P185" s="3" t="n">
        <v>54.9517381573264</v>
      </c>
      <c r="Q185" s="3" t="n">
        <v>32.7643460910058</v>
      </c>
      <c r="R185" s="3" t="n">
        <v>29.3276696487858</v>
      </c>
      <c r="S185" s="3" t="n">
        <v>21.1860713936055</v>
      </c>
      <c r="T185" s="3" t="n">
        <v>28.9285710210718</v>
      </c>
    </row>
    <row r="186" customFormat="false" ht="12.75" hidden="false" customHeight="false" outlineLevel="0" collapsed="false">
      <c r="A186" s="3" t="s">
        <v>754</v>
      </c>
      <c r="B186" s="3" t="s">
        <v>755</v>
      </c>
      <c r="C186" s="3" t="s">
        <v>756</v>
      </c>
      <c r="D186" s="3" t="s">
        <v>745</v>
      </c>
      <c r="E186" s="3" t="s">
        <v>757</v>
      </c>
      <c r="F186" s="4" t="n">
        <v>0.898766019344866</v>
      </c>
      <c r="G186" s="4" t="n">
        <v>0.250691254706581</v>
      </c>
      <c r="H186" s="4" t="n">
        <v>0.00205315015203577</v>
      </c>
      <c r="I186" s="4" t="n">
        <v>0.00466786517761835</v>
      </c>
      <c r="J186" s="4" t="n">
        <v>1.19803715468966E-005</v>
      </c>
      <c r="K186" s="4" t="n">
        <v>0.00746850774987021</v>
      </c>
      <c r="L186" s="4" t="n">
        <v>8.14265797290281E-006</v>
      </c>
      <c r="M186" s="3" t="n">
        <v>1485.90132613252</v>
      </c>
      <c r="N186" s="3" t="n">
        <v>2311.54377619931</v>
      </c>
      <c r="O186" s="3" t="n">
        <v>842.67981972193</v>
      </c>
      <c r="P186" s="3" t="n">
        <v>325.010774691171</v>
      </c>
      <c r="Q186" s="3" t="n">
        <v>296.207290070181</v>
      </c>
      <c r="R186" s="3" t="n">
        <v>168.790999650186</v>
      </c>
      <c r="S186" s="3" t="n">
        <v>550.833525907839</v>
      </c>
      <c r="T186" s="3" t="n">
        <v>213.083208663792</v>
      </c>
    </row>
    <row r="187" customFormat="false" ht="12.75" hidden="false" customHeight="false" outlineLevel="0" collapsed="false">
      <c r="A187" s="3" t="s">
        <v>758</v>
      </c>
      <c r="B187" s="3" t="s">
        <v>759</v>
      </c>
      <c r="C187" s="3" t="s">
        <v>760</v>
      </c>
      <c r="D187" s="3" t="s">
        <v>761</v>
      </c>
      <c r="E187" s="3" t="s">
        <v>762</v>
      </c>
      <c r="F187" s="4" t="n">
        <v>1</v>
      </c>
      <c r="G187" s="4" t="n">
        <v>0.328474683227732</v>
      </c>
      <c r="H187" s="4" t="n">
        <v>0.161530865476945</v>
      </c>
      <c r="I187" s="4" t="n">
        <v>0.0726981433246674</v>
      </c>
      <c r="J187" s="4" t="n">
        <v>0.748677600430789</v>
      </c>
      <c r="K187" s="4" t="n">
        <v>0.255485836071125</v>
      </c>
      <c r="L187" s="4" t="n">
        <v>0.60778503745326</v>
      </c>
      <c r="M187" s="3" t="n">
        <v>0.464258092695105</v>
      </c>
      <c r="N187" s="3" t="n">
        <v>0.934741317266809</v>
      </c>
      <c r="O187" s="3" t="n">
        <v>0.953047825636177</v>
      </c>
      <c r="P187" s="3" t="n">
        <v>4.51217937218882</v>
      </c>
      <c r="Q187" s="3" t="n">
        <v>5.5087808539666</v>
      </c>
      <c r="R187" s="3" t="n">
        <v>2.06751526540759</v>
      </c>
      <c r="S187" s="3" t="n">
        <v>3.53461190152726</v>
      </c>
      <c r="T187" s="3" t="n">
        <v>2.13349364746501</v>
      </c>
    </row>
    <row r="188" customFormat="false" ht="12.75" hidden="false" customHeight="false" outlineLevel="0" collapsed="false">
      <c r="A188" s="3" t="s">
        <v>763</v>
      </c>
      <c r="B188" s="3" t="s">
        <v>764</v>
      </c>
      <c r="C188" s="3" t="s">
        <v>765</v>
      </c>
      <c r="D188" s="3" t="s">
        <v>766</v>
      </c>
      <c r="E188" s="3" t="s">
        <v>767</v>
      </c>
      <c r="F188" s="4" t="n">
        <v>0.994978006472626</v>
      </c>
      <c r="G188" s="4" t="n">
        <v>0.137283271518961</v>
      </c>
      <c r="H188" s="4" t="n">
        <v>9.98304184168621E-005</v>
      </c>
      <c r="I188" s="4" t="n">
        <v>0.000419145875355703</v>
      </c>
      <c r="J188" s="4" t="n">
        <v>0.0215159369912882</v>
      </c>
      <c r="K188" s="4" t="n">
        <v>0.000145753402785963</v>
      </c>
      <c r="L188" s="4" t="n">
        <v>3.37108396461618E-005</v>
      </c>
      <c r="M188" s="3" t="n">
        <v>24.305424520604</v>
      </c>
      <c r="N188" s="3" t="n">
        <v>26.5682648748519</v>
      </c>
      <c r="O188" s="3" t="n">
        <v>45.3064242703205</v>
      </c>
      <c r="P188" s="3" t="n">
        <v>156.487875826537</v>
      </c>
      <c r="Q188" s="3" t="n">
        <v>141.43676188414</v>
      </c>
      <c r="R188" s="3" t="n">
        <v>79.6655378428209</v>
      </c>
      <c r="S188" s="3" t="n">
        <v>136.258196883766</v>
      </c>
      <c r="T188" s="3" t="n">
        <v>166.962534368047</v>
      </c>
    </row>
    <row r="189" customFormat="false" ht="12.75" hidden="false" customHeight="false" outlineLevel="0" collapsed="false">
      <c r="A189" s="3" t="s">
        <v>768</v>
      </c>
      <c r="B189" s="3" t="s">
        <v>764</v>
      </c>
      <c r="C189" s="3" t="s">
        <v>769</v>
      </c>
      <c r="D189" s="3" t="s">
        <v>770</v>
      </c>
      <c r="E189" s="3" t="s">
        <v>771</v>
      </c>
      <c r="F189" s="4" t="n">
        <v>0.884522133787534</v>
      </c>
      <c r="G189" s="4" t="n">
        <v>1</v>
      </c>
      <c r="H189" s="4" t="n">
        <v>0.295738584807552</v>
      </c>
      <c r="I189" s="4" t="n">
        <v>0.422382244006315</v>
      </c>
      <c r="J189" s="4" t="n">
        <v>0.395985451924498</v>
      </c>
      <c r="K189" s="4" t="n">
        <v>0.386512459801848</v>
      </c>
      <c r="L189" s="4" t="n">
        <v>0.40104207395009</v>
      </c>
      <c r="M189" s="3" t="n">
        <v>5.6758074112002</v>
      </c>
      <c r="N189" s="3" t="n">
        <v>4.13771580700592</v>
      </c>
      <c r="O189" s="3" t="n">
        <v>2.3477739971237</v>
      </c>
      <c r="P189" s="3" t="n">
        <v>2.22150033488826</v>
      </c>
      <c r="Q189" s="3" t="n">
        <v>2.38885836873158</v>
      </c>
      <c r="R189" s="3" t="n">
        <v>2.46876128120953</v>
      </c>
      <c r="S189" s="3" t="n">
        <v>2.77779296914307</v>
      </c>
      <c r="T189" s="3" t="n">
        <v>3.00729467022611</v>
      </c>
    </row>
    <row r="190" customFormat="false" ht="12.75" hidden="false" customHeight="false" outlineLevel="0" collapsed="false">
      <c r="A190" s="3" t="s">
        <v>772</v>
      </c>
      <c r="B190" s="3" t="s">
        <v>764</v>
      </c>
      <c r="C190" s="3" t="s">
        <v>773</v>
      </c>
      <c r="D190" s="3" t="s">
        <v>181</v>
      </c>
      <c r="E190" s="3" t="s">
        <v>774</v>
      </c>
      <c r="F190" s="4" t="n">
        <v>0.773514020080794</v>
      </c>
      <c r="G190" s="4" t="n">
        <v>1</v>
      </c>
      <c r="H190" s="4" t="n">
        <v>1</v>
      </c>
      <c r="I190" s="4" t="n">
        <v>0.997650896067154</v>
      </c>
      <c r="J190" s="4" t="n">
        <v>0.753093215923152</v>
      </c>
      <c r="K190" s="4" t="n">
        <v>0.00394946760924862</v>
      </c>
      <c r="L190" s="4" t="n">
        <v>0.0159460061083483</v>
      </c>
      <c r="M190" s="3" t="n">
        <v>128.615468759505</v>
      </c>
      <c r="N190" s="3" t="n">
        <v>191.769464563747</v>
      </c>
      <c r="O190" s="3" t="n">
        <v>133.707267110434</v>
      </c>
      <c r="P190" s="3" t="n">
        <v>136.825915774018</v>
      </c>
      <c r="Q190" s="3" t="n">
        <v>132.674002105503</v>
      </c>
      <c r="R190" s="3" t="n">
        <v>105.490688577693</v>
      </c>
      <c r="S190" s="3" t="n">
        <v>37.9691999374575</v>
      </c>
      <c r="T190" s="3" t="n">
        <v>39.2899858017705</v>
      </c>
    </row>
    <row r="191" customFormat="false" ht="12.75" hidden="false" customHeight="false" outlineLevel="0" collapsed="false">
      <c r="A191" s="3" t="s">
        <v>775</v>
      </c>
      <c r="B191" s="3" t="s">
        <v>764</v>
      </c>
      <c r="C191" s="3" t="s">
        <v>776</v>
      </c>
      <c r="D191" s="3" t="s">
        <v>766</v>
      </c>
      <c r="E191" s="3" t="s">
        <v>777</v>
      </c>
      <c r="F191" s="4" t="n">
        <v>0.229858703695474</v>
      </c>
      <c r="G191" s="4" t="n">
        <v>0.982516631494647</v>
      </c>
      <c r="H191" s="4" t="n">
        <v>0.0700828242508045</v>
      </c>
      <c r="I191" s="4" t="n">
        <v>0.0597766243413348</v>
      </c>
      <c r="J191" s="4" t="n">
        <v>0.0418749376206593</v>
      </c>
      <c r="K191" s="4" t="n">
        <v>0.329866405792889</v>
      </c>
      <c r="L191" s="4" t="n">
        <v>0.746046039348146</v>
      </c>
      <c r="M191" s="3" t="n">
        <v>260.245671140099</v>
      </c>
      <c r="N191" s="3" t="n">
        <v>627.670646833957</v>
      </c>
      <c r="O191" s="3" t="n">
        <v>84.495428861385</v>
      </c>
      <c r="P191" s="3" t="n">
        <v>96.9973283774917</v>
      </c>
      <c r="Q191" s="3" t="n">
        <v>81.6431661788735</v>
      </c>
      <c r="R191" s="3" t="n">
        <v>96.795676479308</v>
      </c>
      <c r="S191" s="3" t="n">
        <v>159.177418235772</v>
      </c>
      <c r="T191" s="3" t="n">
        <v>205.751268226879</v>
      </c>
    </row>
    <row r="192" customFormat="false" ht="12.75" hidden="false" customHeight="false" outlineLevel="0" collapsed="false">
      <c r="A192" s="3" t="s">
        <v>778</v>
      </c>
      <c r="B192" s="3" t="s">
        <v>764</v>
      </c>
      <c r="C192" s="3" t="s">
        <v>779</v>
      </c>
      <c r="D192" s="3" t="s">
        <v>99</v>
      </c>
      <c r="E192" s="3" t="s">
        <v>780</v>
      </c>
      <c r="F192" s="4" t="n">
        <v>9999</v>
      </c>
      <c r="G192" s="4" t="n">
        <v>0.192600307283431</v>
      </c>
      <c r="H192" s="4" t="n">
        <v>0.123035465232799</v>
      </c>
      <c r="I192" s="4" t="n">
        <v>0.024991025070746</v>
      </c>
      <c r="J192" s="4" t="n">
        <v>0.354954592833018</v>
      </c>
      <c r="K192" s="4" t="n">
        <v>0.33496798923516</v>
      </c>
      <c r="L192" s="4" t="n">
        <v>0.61749675794406</v>
      </c>
      <c r="M192" s="3" t="n">
        <v>0</v>
      </c>
      <c r="N192" s="3" t="n">
        <v>0</v>
      </c>
      <c r="O192" s="3" t="n">
        <v>0</v>
      </c>
      <c r="P192" s="3" t="n">
        <v>2.62429318041854</v>
      </c>
      <c r="Q192" s="3" t="n">
        <v>5.09691228892865</v>
      </c>
      <c r="R192" s="3" t="n">
        <v>2.38377107385852</v>
      </c>
      <c r="S192" s="3" t="n">
        <v>1.61677922940711</v>
      </c>
      <c r="T192" s="3" t="n">
        <v>1.25969262470391</v>
      </c>
    </row>
    <row r="193" customFormat="false" ht="12.75" hidden="false" customHeight="false" outlineLevel="0" collapsed="false">
      <c r="A193" s="3" t="s">
        <v>781</v>
      </c>
      <c r="B193" s="3" t="s">
        <v>764</v>
      </c>
      <c r="C193" s="3" t="s">
        <v>782</v>
      </c>
      <c r="D193" s="3" t="s">
        <v>373</v>
      </c>
      <c r="E193" s="3" t="s">
        <v>783</v>
      </c>
      <c r="F193" s="4" t="n">
        <v>1</v>
      </c>
      <c r="G193" s="4" t="n">
        <v>0.671705219708111</v>
      </c>
      <c r="H193" s="4" t="n">
        <v>0.211264375303991</v>
      </c>
      <c r="I193" s="4" t="n">
        <v>8.70865806568323E-005</v>
      </c>
      <c r="J193" s="4" t="n">
        <v>1.2919678744921E-006</v>
      </c>
      <c r="K193" s="4" t="n">
        <v>0.07238227716926</v>
      </c>
      <c r="L193" s="4" t="n">
        <v>0.0575210835052412</v>
      </c>
      <c r="M193" s="3" t="n">
        <v>0.464258092695105</v>
      </c>
      <c r="N193" s="3" t="n">
        <v>1.26811428106818</v>
      </c>
      <c r="O193" s="3" t="n">
        <v>1.90609565127235</v>
      </c>
      <c r="P193" s="3" t="n">
        <v>3.83267171700936</v>
      </c>
      <c r="Q193" s="3" t="n">
        <v>19.6977615499592</v>
      </c>
      <c r="R193" s="3" t="n">
        <v>29.2426794414348</v>
      </c>
      <c r="S193" s="3" t="n">
        <v>4.97507906841817</v>
      </c>
      <c r="T193" s="3" t="n">
        <v>5.62869773850941</v>
      </c>
    </row>
    <row r="194" customFormat="false" ht="12.75" hidden="false" customHeight="false" outlineLevel="0" collapsed="false">
      <c r="A194" s="3" t="s">
        <v>784</v>
      </c>
      <c r="B194" s="3" t="s">
        <v>785</v>
      </c>
      <c r="C194" s="3" t="s">
        <v>786</v>
      </c>
      <c r="D194" s="3" t="s">
        <v>787</v>
      </c>
      <c r="F194" s="4" t="n">
        <v>1</v>
      </c>
      <c r="G194" s="4" t="n">
        <v>0.147702555530118</v>
      </c>
      <c r="H194" s="4" t="n">
        <v>0.0439509139944358</v>
      </c>
      <c r="I194" s="4" t="n">
        <v>0.680184389867707</v>
      </c>
      <c r="J194" s="4" t="n">
        <v>0.049069711232046</v>
      </c>
      <c r="K194" s="4" t="n">
        <v>0.00555449469033101</v>
      </c>
      <c r="L194" s="4" t="n">
        <v>0.0336378844015916</v>
      </c>
      <c r="M194" s="3" t="n">
        <v>17.2170783641186</v>
      </c>
      <c r="N194" s="3" t="n">
        <v>17.1522315814891</v>
      </c>
      <c r="O194" s="3" t="n">
        <v>16.7828736495333</v>
      </c>
      <c r="P194" s="3" t="n">
        <v>4.91497221771909</v>
      </c>
      <c r="Q194" s="3" t="n">
        <v>11.8824753487572</v>
      </c>
      <c r="R194" s="3" t="n">
        <v>4.57877165029263</v>
      </c>
      <c r="S194" s="3" t="n">
        <v>3.35829983901105</v>
      </c>
      <c r="T194" s="3" t="n">
        <v>5.14078831769112</v>
      </c>
    </row>
    <row r="195" customFormat="false" ht="12.75" hidden="false" customHeight="false" outlineLevel="0" collapsed="false">
      <c r="A195" s="3" t="s">
        <v>788</v>
      </c>
      <c r="B195" s="3" t="s">
        <v>789</v>
      </c>
      <c r="C195" s="3" t="s">
        <v>790</v>
      </c>
      <c r="D195" s="3" t="s">
        <v>791</v>
      </c>
      <c r="E195" s="3" t="s">
        <v>792</v>
      </c>
      <c r="F195" s="4" t="n">
        <v>1</v>
      </c>
      <c r="G195" s="4" t="n">
        <v>0.107178818903712</v>
      </c>
      <c r="H195" s="4" t="n">
        <v>4.53217258119302E-014</v>
      </c>
      <c r="I195" s="4" t="n">
        <v>3.42575024477251E-011</v>
      </c>
      <c r="J195" s="4" t="n">
        <v>1.28953058600476E-011</v>
      </c>
      <c r="K195" s="4" t="n">
        <v>1.54092203925304E-010</v>
      </c>
      <c r="L195" s="4" t="n">
        <v>1.72416311219854E-009</v>
      </c>
      <c r="M195" s="3" t="n">
        <v>22.3634463181645</v>
      </c>
      <c r="N195" s="3" t="n">
        <v>17.6228447866799</v>
      </c>
      <c r="O195" s="3" t="n">
        <v>232.382562630745</v>
      </c>
      <c r="P195" s="3" t="n">
        <v>865.640231464155</v>
      </c>
      <c r="Q195" s="3" t="n">
        <v>529.090331417954</v>
      </c>
      <c r="R195" s="3" t="n">
        <v>586.512334129469</v>
      </c>
      <c r="S195" s="3" t="n">
        <v>410.534199338407</v>
      </c>
      <c r="T195" s="3" t="n">
        <v>366.535205183084</v>
      </c>
    </row>
    <row r="196" customFormat="false" ht="12.75" hidden="false" customHeight="false" outlineLevel="0" collapsed="false">
      <c r="A196" s="3" t="s">
        <v>793</v>
      </c>
      <c r="B196" s="3" t="s">
        <v>789</v>
      </c>
      <c r="C196" s="3" t="s">
        <v>794</v>
      </c>
      <c r="D196" s="3" t="s">
        <v>791</v>
      </c>
      <c r="E196" s="3" t="s">
        <v>795</v>
      </c>
      <c r="F196" s="4" t="n">
        <v>0.513233690323871</v>
      </c>
      <c r="G196" s="4" t="n">
        <v>1</v>
      </c>
      <c r="H196" s="4" t="n">
        <v>0.390657862873301</v>
      </c>
      <c r="I196" s="4" t="n">
        <v>0.7033973713891</v>
      </c>
      <c r="J196" s="4" t="n">
        <v>0.485465343495197</v>
      </c>
      <c r="K196" s="4" t="n">
        <v>0.529050051824729</v>
      </c>
      <c r="L196" s="4" t="n">
        <v>0.311545416332803</v>
      </c>
      <c r="M196" s="3" t="n">
        <v>29.7461589040269</v>
      </c>
      <c r="N196" s="3" t="n">
        <v>13.94925709175</v>
      </c>
      <c r="O196" s="3" t="n">
        <v>15.3184563441123</v>
      </c>
      <c r="P196" s="3" t="n">
        <v>15.9655745586916</v>
      </c>
      <c r="Q196" s="3" t="n">
        <v>19.3270694956693</v>
      </c>
      <c r="R196" s="3" t="n">
        <v>18.6501324923438</v>
      </c>
      <c r="S196" s="3" t="n">
        <v>18.8124732318142</v>
      </c>
      <c r="T196" s="3" t="n">
        <v>15.116311496447</v>
      </c>
    </row>
    <row r="197" customFormat="false" ht="12.75" hidden="false" customHeight="false" outlineLevel="0" collapsed="false">
      <c r="A197" s="3" t="s">
        <v>796</v>
      </c>
      <c r="B197" s="3" t="s">
        <v>797</v>
      </c>
      <c r="C197" s="3" t="s">
        <v>798</v>
      </c>
      <c r="D197" s="3" t="s">
        <v>799</v>
      </c>
      <c r="E197" s="3" t="s">
        <v>800</v>
      </c>
      <c r="F197" s="4" t="n">
        <v>0.994978006472626</v>
      </c>
      <c r="G197" s="4" t="n">
        <v>1</v>
      </c>
      <c r="H197" s="4" t="n">
        <v>0.0147612513800432</v>
      </c>
      <c r="I197" s="4" t="n">
        <v>0.0255012644536883</v>
      </c>
      <c r="J197" s="4" t="n">
        <v>0.00185267308500403</v>
      </c>
      <c r="K197" s="4" t="n">
        <v>0.786332693049045</v>
      </c>
      <c r="L197" s="4" t="n">
        <v>1</v>
      </c>
      <c r="M197" s="3" t="n">
        <v>1.11817231590823</v>
      </c>
      <c r="N197" s="3" t="n">
        <v>0</v>
      </c>
      <c r="O197" s="3" t="n">
        <v>10.9016728855989</v>
      </c>
      <c r="P197" s="3" t="n">
        <v>10.2896366144373</v>
      </c>
      <c r="Q197" s="3" t="n">
        <v>10.6056931428952</v>
      </c>
      <c r="R197" s="3" t="n">
        <v>13.6088296398514</v>
      </c>
      <c r="S197" s="3" t="n">
        <v>2.19728609927509</v>
      </c>
      <c r="T197" s="3" t="n">
        <v>1.15767480582844</v>
      </c>
    </row>
    <row r="198" customFormat="false" ht="12.75" hidden="false" customHeight="false" outlineLevel="0" collapsed="false">
      <c r="A198" s="3" t="s">
        <v>801</v>
      </c>
      <c r="B198" s="3" t="s">
        <v>797</v>
      </c>
      <c r="C198" s="3" t="s">
        <v>802</v>
      </c>
      <c r="D198" s="3" t="s">
        <v>803</v>
      </c>
      <c r="E198" s="3" t="s">
        <v>804</v>
      </c>
      <c r="F198" s="4" t="n">
        <v>0.789642777869054</v>
      </c>
      <c r="G198" s="4" t="n">
        <v>0.992454515325533</v>
      </c>
      <c r="H198" s="4" t="n">
        <v>0.848113564440291</v>
      </c>
      <c r="I198" s="4" t="n">
        <v>1</v>
      </c>
      <c r="J198" s="4" t="n">
        <v>1</v>
      </c>
      <c r="K198" s="4" t="n">
        <v>2.65162925431353E-006</v>
      </c>
      <c r="L198" s="4" t="n">
        <v>8.01144247953699E-009</v>
      </c>
      <c r="M198" s="3" t="n">
        <v>1.39277427808531</v>
      </c>
      <c r="N198" s="3" t="n">
        <v>3.93834053803658</v>
      </c>
      <c r="O198" s="3" t="n">
        <v>2.48715626499068</v>
      </c>
      <c r="P198" s="3" t="n">
        <v>3.02708602594881</v>
      </c>
      <c r="Q198" s="3" t="n">
        <v>1.69897076297622</v>
      </c>
      <c r="R198" s="3" t="n">
        <v>1.70876435328116</v>
      </c>
      <c r="S198" s="3" t="n">
        <v>32.8561501244876</v>
      </c>
      <c r="T198" s="3" t="n">
        <v>61.0418741008424</v>
      </c>
    </row>
    <row r="199" customFormat="false" ht="12.75" hidden="false" customHeight="false" outlineLevel="0" collapsed="false">
      <c r="A199" s="3" t="s">
        <v>805</v>
      </c>
      <c r="B199" s="3" t="s">
        <v>797</v>
      </c>
      <c r="C199" s="3" t="s">
        <v>806</v>
      </c>
      <c r="D199" s="3" t="s">
        <v>807</v>
      </c>
      <c r="E199" s="3" t="s">
        <v>808</v>
      </c>
      <c r="F199" s="4" t="n">
        <v>1</v>
      </c>
      <c r="G199" s="4" t="n">
        <v>0.742304530460164</v>
      </c>
      <c r="H199" s="4" t="n">
        <v>0.890324569350006</v>
      </c>
      <c r="I199" s="4" t="n">
        <v>1</v>
      </c>
      <c r="J199" s="4" t="n">
        <v>1</v>
      </c>
      <c r="K199" s="4" t="n">
        <v>0.745310362161463</v>
      </c>
      <c r="L199" s="4" t="n">
        <v>1</v>
      </c>
      <c r="M199" s="3" t="n">
        <v>0.464258092695105</v>
      </c>
      <c r="N199" s="3" t="n">
        <v>0</v>
      </c>
      <c r="O199" s="3" t="n">
        <v>0</v>
      </c>
      <c r="P199" s="3" t="n">
        <v>1.34673594141542</v>
      </c>
      <c r="Q199" s="3" t="n">
        <v>0.597214592182896</v>
      </c>
      <c r="R199" s="3" t="n">
        <v>0.675006720577361</v>
      </c>
      <c r="S199" s="3" t="n">
        <v>1.79309129192331</v>
      </c>
      <c r="T199" s="3" t="n">
        <v>0.873801022761099</v>
      </c>
    </row>
    <row r="200" customFormat="false" ht="12.75" hidden="false" customHeight="false" outlineLevel="0" collapsed="false">
      <c r="A200" s="3" t="s">
        <v>809</v>
      </c>
      <c r="B200" s="3" t="s">
        <v>797</v>
      </c>
      <c r="C200" s="3" t="s">
        <v>810</v>
      </c>
      <c r="D200" s="3" t="s">
        <v>811</v>
      </c>
      <c r="E200" s="3" t="s">
        <v>812</v>
      </c>
      <c r="F200" s="4" t="n">
        <v>1</v>
      </c>
      <c r="G200" s="4" t="n">
        <v>1</v>
      </c>
      <c r="H200" s="4" t="n">
        <v>1</v>
      </c>
      <c r="I200" s="4" t="n">
        <v>0.34894656185252</v>
      </c>
      <c r="J200" s="4" t="n">
        <v>1.57667282024938E-006</v>
      </c>
      <c r="K200" s="4" t="n">
        <v>2.79311169249856E-015</v>
      </c>
      <c r="L200" s="4" t="n">
        <v>1.36198176214158E-015</v>
      </c>
      <c r="M200" s="3" t="n">
        <v>1.58243040860333</v>
      </c>
      <c r="N200" s="3" t="n">
        <v>2.06885790350296</v>
      </c>
      <c r="O200" s="3" t="n">
        <v>2.41746513105719</v>
      </c>
      <c r="P200" s="3" t="n">
        <v>2.22150033488826</v>
      </c>
      <c r="Q200" s="3" t="n">
        <v>5.09691228892865</v>
      </c>
      <c r="R200" s="3" t="n">
        <v>36.861438803441</v>
      </c>
      <c r="S200" s="3" t="n">
        <v>179.104193238154</v>
      </c>
      <c r="T200" s="3" t="n">
        <v>191.145045824809</v>
      </c>
    </row>
    <row r="201" customFormat="false" ht="12.75" hidden="false" customHeight="false" outlineLevel="0" collapsed="false">
      <c r="A201" s="3" t="s">
        <v>813</v>
      </c>
      <c r="B201" s="3" t="s">
        <v>814</v>
      </c>
      <c r="C201" s="3" t="s">
        <v>815</v>
      </c>
      <c r="D201" s="3" t="s">
        <v>816</v>
      </c>
      <c r="F201" s="4" t="n">
        <v>1</v>
      </c>
      <c r="G201" s="4" t="n">
        <v>0.204396348492347</v>
      </c>
      <c r="H201" s="4" t="n">
        <v>0.538746864067687</v>
      </c>
      <c r="I201" s="4" t="n">
        <v>0.0497608557496356</v>
      </c>
      <c r="J201" s="4" t="n">
        <v>0.793123719044181</v>
      </c>
      <c r="K201" s="4" t="n">
        <v>0.0520809579930781</v>
      </c>
      <c r="L201" s="4" t="n">
        <v>0.409414807516273</v>
      </c>
      <c r="M201" s="3" t="n">
        <v>1.11817231590823</v>
      </c>
      <c r="N201" s="3" t="n">
        <v>0.934741317266809</v>
      </c>
      <c r="O201" s="3" t="n">
        <v>10.4138349480645</v>
      </c>
      <c r="P201" s="3" t="n">
        <v>2.95790732353651</v>
      </c>
      <c r="Q201" s="3" t="n">
        <v>8.35068429848419</v>
      </c>
      <c r="R201" s="3" t="n">
        <v>2.42626617753402</v>
      </c>
      <c r="S201" s="3" t="n">
        <v>6.81974104266086</v>
      </c>
      <c r="T201" s="3" t="n">
        <v>3.39318627216892</v>
      </c>
    </row>
    <row r="202" customFormat="false" ht="12.75" hidden="false" customHeight="false" outlineLevel="0" collapsed="false">
      <c r="A202" s="3" t="s">
        <v>817</v>
      </c>
      <c r="B202" s="3" t="s">
        <v>818</v>
      </c>
      <c r="C202" s="3" t="s">
        <v>819</v>
      </c>
      <c r="D202" s="3" t="s">
        <v>421</v>
      </c>
      <c r="F202" s="4" t="n">
        <v>0.597122873681246</v>
      </c>
      <c r="G202" s="4" t="n">
        <v>0.778996879748658</v>
      </c>
      <c r="H202" s="4" t="n">
        <v>0.0931311847319121</v>
      </c>
      <c r="I202" s="4" t="n">
        <v>1</v>
      </c>
      <c r="J202" s="4" t="n">
        <v>0.817174961819396</v>
      </c>
      <c r="K202" s="4" t="n">
        <v>0.207654346842718</v>
      </c>
      <c r="L202" s="4" t="n">
        <v>0.0367423937420442</v>
      </c>
      <c r="M202" s="3" t="n">
        <v>16.3932724775874</v>
      </c>
      <c r="N202" s="3" t="n">
        <v>33.3043442715741</v>
      </c>
      <c r="O202" s="3" t="n">
        <v>7.69407373902291</v>
      </c>
      <c r="P202" s="3" t="n">
        <v>5.38694376566166</v>
      </c>
      <c r="Q202" s="3" t="n">
        <v>15.1465673503891</v>
      </c>
      <c r="R202" s="3" t="n">
        <v>20.4863821566515</v>
      </c>
      <c r="S202" s="3" t="n">
        <v>32.473555332694</v>
      </c>
      <c r="T202" s="3" t="n">
        <v>48.7288216368706</v>
      </c>
    </row>
    <row r="203" customFormat="false" ht="12.75" hidden="false" customHeight="false" outlineLevel="0" collapsed="false">
      <c r="A203" s="3" t="s">
        <v>820</v>
      </c>
      <c r="B203" s="3" t="s">
        <v>821</v>
      </c>
      <c r="C203" s="3" t="s">
        <v>822</v>
      </c>
      <c r="D203" s="3" t="s">
        <v>823</v>
      </c>
      <c r="E203" s="3" t="s">
        <v>824</v>
      </c>
      <c r="F203" s="4" t="n">
        <v>0.795684732351257</v>
      </c>
      <c r="G203" s="4" t="n">
        <v>0.248407118077326</v>
      </c>
      <c r="H203" s="4" t="n">
        <v>0.286060643428901</v>
      </c>
      <c r="I203" s="4" t="n">
        <v>0.182830760440587</v>
      </c>
      <c r="J203" s="4" t="n">
        <v>0.0592648439569349</v>
      </c>
      <c r="K203" s="4" t="n">
        <v>0.000560445982115349</v>
      </c>
      <c r="L203" s="4" t="n">
        <v>0.000224859354968806</v>
      </c>
      <c r="M203" s="3" t="n">
        <v>4164.11660698787</v>
      </c>
      <c r="N203" s="3" t="n">
        <v>6418.18796947124</v>
      </c>
      <c r="O203" s="3" t="n">
        <v>5602.37614220058</v>
      </c>
      <c r="P203" s="3" t="n">
        <v>2089.83619187563</v>
      </c>
      <c r="Q203" s="3" t="n">
        <v>1602.39495592651</v>
      </c>
      <c r="R203" s="3" t="n">
        <v>1305.1190310779</v>
      </c>
      <c r="S203" s="3" t="n">
        <v>894.888888638583</v>
      </c>
      <c r="T203" s="3" t="n">
        <v>768.607699555699</v>
      </c>
    </row>
    <row r="204" customFormat="false" ht="12.75" hidden="false" customHeight="false" outlineLevel="0" collapsed="false">
      <c r="A204" s="3" t="s">
        <v>825</v>
      </c>
      <c r="B204" s="3" t="s">
        <v>821</v>
      </c>
      <c r="C204" s="3" t="s">
        <v>826</v>
      </c>
      <c r="D204" s="3" t="s">
        <v>823</v>
      </c>
      <c r="E204" s="3" t="s">
        <v>827</v>
      </c>
      <c r="F204" s="4" t="n">
        <v>0.254412796946061</v>
      </c>
      <c r="G204" s="4" t="n">
        <v>0.606607169021329</v>
      </c>
      <c r="H204" s="4" t="n">
        <v>1</v>
      </c>
      <c r="I204" s="4" t="n">
        <v>0.811386920756692</v>
      </c>
      <c r="J204" s="4" t="n">
        <v>0.505173634178441</v>
      </c>
      <c r="K204" s="4" t="n">
        <v>0.488139775536654</v>
      </c>
      <c r="L204" s="4" t="n">
        <v>0.937839428395694</v>
      </c>
      <c r="M204" s="3" t="n">
        <v>8.0168623418756</v>
      </c>
      <c r="N204" s="3" t="n">
        <v>1.26811428106818</v>
      </c>
      <c r="O204" s="3" t="n">
        <v>13.9934213065583</v>
      </c>
      <c r="P204" s="3" t="n">
        <v>7.66534343401872</v>
      </c>
      <c r="Q204" s="3" t="n">
        <v>5.87947290825649</v>
      </c>
      <c r="R204" s="3" t="n">
        <v>4.81003725139254</v>
      </c>
      <c r="S204" s="3" t="n">
        <v>3.81406532868221</v>
      </c>
      <c r="T204" s="3" t="n">
        <v>8.91986619180286</v>
      </c>
    </row>
    <row r="205" customFormat="false" ht="12.75" hidden="false" customHeight="false" outlineLevel="0" collapsed="false">
      <c r="A205" s="3" t="s">
        <v>828</v>
      </c>
      <c r="B205" s="3" t="s">
        <v>829</v>
      </c>
      <c r="C205" s="3" t="s">
        <v>830</v>
      </c>
      <c r="D205" s="3" t="s">
        <v>831</v>
      </c>
      <c r="E205" s="3" t="s">
        <v>832</v>
      </c>
      <c r="F205" s="4" t="n">
        <v>0.924453003801825</v>
      </c>
      <c r="G205" s="4" t="n">
        <v>0.910469738336994</v>
      </c>
      <c r="H205" s="4" t="n">
        <v>1</v>
      </c>
      <c r="I205" s="4" t="n">
        <v>1</v>
      </c>
      <c r="J205" s="4" t="n">
        <v>1</v>
      </c>
      <c r="K205" s="4" t="n">
        <v>0.599710403475358</v>
      </c>
      <c r="L205" s="4" t="n">
        <v>0.264632894247712</v>
      </c>
      <c r="M205" s="3" t="n">
        <v>0.464258092695105</v>
      </c>
      <c r="N205" s="3" t="n">
        <v>2.40223086730433</v>
      </c>
      <c r="O205" s="3" t="n">
        <v>0.953047825636177</v>
      </c>
      <c r="P205" s="3" t="n">
        <v>0.47197154794257</v>
      </c>
      <c r="Q205" s="3" t="n">
        <v>0</v>
      </c>
      <c r="R205" s="3" t="n">
        <v>1.0337576327038</v>
      </c>
      <c r="S205" s="3" t="n">
        <v>2.3735981617913</v>
      </c>
      <c r="T205" s="3" t="n">
        <v>3.39318627216892</v>
      </c>
    </row>
    <row r="206" customFormat="false" ht="12.75" hidden="false" customHeight="false" outlineLevel="0" collapsed="false">
      <c r="A206" s="3" t="s">
        <v>833</v>
      </c>
      <c r="B206" s="3" t="s">
        <v>829</v>
      </c>
      <c r="C206" s="3" t="s">
        <v>834</v>
      </c>
      <c r="D206" s="3" t="s">
        <v>831</v>
      </c>
      <c r="E206" s="3" t="s">
        <v>835</v>
      </c>
      <c r="F206" s="4" t="n">
        <v>0.659784417091723</v>
      </c>
      <c r="G206" s="4" t="n">
        <v>9999</v>
      </c>
      <c r="H206" s="4" t="n">
        <v>9999</v>
      </c>
      <c r="I206" s="4" t="n">
        <v>0.690660667470982</v>
      </c>
      <c r="J206" s="4" t="n">
        <v>0.147677947268182</v>
      </c>
      <c r="K206" s="4" t="n">
        <v>0.33569857631191</v>
      </c>
      <c r="L206" s="4" t="n">
        <v>0.823621215367616</v>
      </c>
      <c r="M206" s="3" t="n">
        <v>0</v>
      </c>
      <c r="N206" s="3" t="n">
        <v>1.40211197590021</v>
      </c>
      <c r="O206" s="3" t="n">
        <v>0</v>
      </c>
      <c r="P206" s="3" t="n">
        <v>0</v>
      </c>
      <c r="Q206" s="3" t="n">
        <v>0.597214592182896</v>
      </c>
      <c r="R206" s="3" t="n">
        <v>2.42626617753402</v>
      </c>
      <c r="S206" s="3" t="n">
        <v>1.79309129192331</v>
      </c>
      <c r="T206" s="3" t="n">
        <v>0.771783203885627</v>
      </c>
    </row>
    <row r="207" customFormat="false" ht="12.75" hidden="false" customHeight="false" outlineLevel="0" collapsed="false">
      <c r="A207" s="3" t="s">
        <v>836</v>
      </c>
      <c r="B207" s="3" t="s">
        <v>837</v>
      </c>
      <c r="C207" s="3" t="s">
        <v>838</v>
      </c>
      <c r="D207" s="3" t="s">
        <v>839</v>
      </c>
      <c r="F207" s="4" t="n">
        <v>0.697300485033241</v>
      </c>
      <c r="G207" s="4" t="n">
        <v>0.742304530460164</v>
      </c>
      <c r="H207" s="4" t="n">
        <v>8.72004322181871E-005</v>
      </c>
      <c r="I207" s="4" t="n">
        <v>0.00206017115807692</v>
      </c>
      <c r="J207" s="4" t="n">
        <v>0.000243176693505344</v>
      </c>
      <c r="K207" s="4" t="n">
        <v>2.05342251911887E-005</v>
      </c>
      <c r="L207" s="4" t="n">
        <v>7.81150144670389E-006</v>
      </c>
      <c r="M207" s="3" t="n">
        <v>72.8115632629531</v>
      </c>
      <c r="N207" s="3" t="n">
        <v>44.1878671149745</v>
      </c>
      <c r="O207" s="3" t="n">
        <v>4.6258568603139</v>
      </c>
      <c r="P207" s="3" t="n">
        <v>7.80370083884331</v>
      </c>
      <c r="Q207" s="3" t="n">
        <v>10.6056931428952</v>
      </c>
      <c r="R207" s="3" t="n">
        <v>11.4138290634173</v>
      </c>
      <c r="S207" s="3" t="n">
        <v>8.78914439710037</v>
      </c>
      <c r="T207" s="3" t="n">
        <v>7.76219138597442</v>
      </c>
    </row>
    <row r="208" customFormat="false" ht="12.75" hidden="false" customHeight="false" outlineLevel="0" collapsed="false">
      <c r="A208" s="3" t="s">
        <v>840</v>
      </c>
      <c r="B208" s="3" t="s">
        <v>841</v>
      </c>
      <c r="C208" s="3" t="s">
        <v>842</v>
      </c>
      <c r="D208" s="3" t="s">
        <v>831</v>
      </c>
      <c r="E208" s="3" t="s">
        <v>843</v>
      </c>
      <c r="F208" s="4" t="n">
        <v>0.535856286807331</v>
      </c>
      <c r="G208" s="4" t="n">
        <v>0.662315723847326</v>
      </c>
      <c r="H208" s="4" t="n">
        <v>0.665776296176835</v>
      </c>
      <c r="I208" s="4" t="n">
        <v>0.862351741693436</v>
      </c>
      <c r="J208" s="4" t="n">
        <v>0.196187931535467</v>
      </c>
      <c r="K208" s="4" t="n">
        <v>0.971009317355198</v>
      </c>
      <c r="L208" s="4" t="n">
        <v>1</v>
      </c>
      <c r="M208" s="3" t="n">
        <v>3.90372087207885</v>
      </c>
      <c r="N208" s="3" t="n">
        <v>0.467370658633405</v>
      </c>
      <c r="O208" s="3" t="n">
        <v>0.883356691702684</v>
      </c>
      <c r="P208" s="3" t="n">
        <v>2.76265058524313</v>
      </c>
      <c r="Q208" s="3" t="n">
        <v>2.89339994734201</v>
      </c>
      <c r="R208" s="3" t="n">
        <v>0.717501824252869</v>
      </c>
      <c r="S208" s="3" t="n">
        <v>5.50401525596677</v>
      </c>
      <c r="T208" s="3" t="n">
        <v>4.75489671574831</v>
      </c>
    </row>
    <row r="209" customFormat="false" ht="12.75" hidden="false" customHeight="false" outlineLevel="0" collapsed="false">
      <c r="A209" s="3" t="s">
        <v>844</v>
      </c>
      <c r="B209" s="3" t="s">
        <v>845</v>
      </c>
      <c r="C209" s="3" t="s">
        <v>846</v>
      </c>
      <c r="D209" s="3" t="s">
        <v>847</v>
      </c>
      <c r="F209" s="4" t="n">
        <v>1</v>
      </c>
      <c r="G209" s="4" t="n">
        <v>0.282259180972105</v>
      </c>
      <c r="H209" s="4" t="n">
        <v>0.855374341980243</v>
      </c>
      <c r="I209" s="4" t="n">
        <v>1</v>
      </c>
      <c r="J209" s="4" t="n">
        <v>0.844464123692847</v>
      </c>
      <c r="K209" s="4" t="n">
        <v>0.465688873799996</v>
      </c>
      <c r="L209" s="4" t="n">
        <v>1</v>
      </c>
      <c r="M209" s="3" t="n">
        <v>0.928516185390209</v>
      </c>
      <c r="N209" s="3" t="n">
        <v>0.467370658633405</v>
      </c>
      <c r="O209" s="3" t="n">
        <v>2.85914347690853</v>
      </c>
      <c r="P209" s="3" t="n">
        <v>0.402792845530275</v>
      </c>
      <c r="Q209" s="3" t="n">
        <v>0.597214592182896</v>
      </c>
      <c r="R209" s="3" t="n">
        <v>0.358750912126435</v>
      </c>
      <c r="S209" s="3" t="n">
        <v>0</v>
      </c>
      <c r="T209" s="3" t="n">
        <v>1.15767480582844</v>
      </c>
    </row>
    <row r="211" customFormat="false" ht="12.75" hidden="false" customHeight="false" outlineLevel="0" collapsed="false">
      <c r="B211" s="5"/>
      <c r="C211" s="6" t="s">
        <v>848</v>
      </c>
    </row>
    <row r="212" customFormat="false" ht="12.75" hidden="false" customHeight="false" outlineLevel="0" collapsed="false">
      <c r="B212" s="7"/>
      <c r="C212" s="6" t="s">
        <v>849</v>
      </c>
    </row>
    <row r="214" customFormat="false" ht="12.75" hidden="false" customHeight="false" outlineLevel="0" collapsed="false">
      <c r="B214" s="1" t="s">
        <v>850</v>
      </c>
    </row>
    <row r="215" customFormat="false" ht="12.75" hidden="false" customHeight="false" outlineLevel="0" collapsed="false">
      <c r="B215" s="6" t="s">
        <v>851</v>
      </c>
    </row>
    <row r="216" customFormat="false" ht="12.75" hidden="false" customHeight="false" outlineLevel="0" collapsed="false">
      <c r="B216" s="6" t="s">
        <v>852</v>
      </c>
    </row>
    <row r="217" customFormat="false" ht="12.75" hidden="false" customHeight="false" outlineLevel="0" collapsed="false">
      <c r="B217" s="6" t="s">
        <v>853</v>
      </c>
    </row>
    <row r="218" customFormat="false" ht="12.75" hidden="false" customHeight="false" outlineLevel="0" collapsed="false">
      <c r="B218" s="6" t="s">
        <v>854</v>
      </c>
    </row>
    <row r="219" customFormat="false" ht="12.75" hidden="false" customHeight="false" outlineLevel="0" collapsed="false">
      <c r="B219" s="6" t="s">
        <v>855</v>
      </c>
    </row>
    <row r="220" customFormat="false" ht="12.75" hidden="false" customHeight="false" outlineLevel="0" collapsed="false">
      <c r="B220" s="6" t="s">
        <v>856</v>
      </c>
    </row>
  </sheetData>
  <conditionalFormatting sqref="F4:F209">
    <cfRule type="expression" priority="2" aboveAverage="0" equalAverage="0" bottom="0" percent="0" rank="0" text="" dxfId="0">
      <formula>AND(F4&lt;=0.05,N4&gt;M4)</formula>
    </cfRule>
    <cfRule type="expression" priority="3" aboveAverage="0" equalAverage="0" bottom="0" percent="0" rank="0" text="" dxfId="1">
      <formula>AND(F4&lt;=0.05,N4&lt;M4)</formula>
    </cfRule>
  </conditionalFormatting>
  <conditionalFormatting sqref="G4:G209">
    <cfRule type="expression" priority="4" aboveAverage="0" equalAverage="0" bottom="0" percent="0" rank="0" text="" dxfId="2">
      <formula>AND(G4&lt;=0.05,P4&gt;O4)</formula>
    </cfRule>
    <cfRule type="expression" priority="5" aboveAverage="0" equalAverage="0" bottom="0" percent="0" rank="0" text="" dxfId="3">
      <formula>AND(G4&lt;=0.05,P4&lt;O4)</formula>
    </cfRule>
  </conditionalFormatting>
  <conditionalFormatting sqref="H4:H209">
    <cfRule type="expression" priority="6" aboveAverage="0" equalAverage="0" bottom="0" percent="0" rank="0" text="" dxfId="4">
      <formula>AND(H4&lt;=0.05,P4&gt;M4)</formula>
    </cfRule>
    <cfRule type="expression" priority="7" aboveAverage="0" equalAverage="0" bottom="0" percent="0" rank="0" text="" dxfId="5">
      <formula>AND(H4&lt;=0.05,P4&lt;M4)</formula>
    </cfRule>
  </conditionalFormatting>
  <conditionalFormatting sqref="I4:I209">
    <cfRule type="expression" priority="8" aboveAverage="0" equalAverage="0" bottom="0" percent="0" rank="0" text="" dxfId="6">
      <formula>AND(I4&lt;=0.05,Q4&gt;M4)</formula>
    </cfRule>
    <cfRule type="expression" priority="9" aboveAverage="0" equalAverage="0" bottom="0" percent="0" rank="0" text="" dxfId="7">
      <formula>AND(I4&lt;=0.05,Q4&lt;M4)</formula>
    </cfRule>
  </conditionalFormatting>
  <conditionalFormatting sqref="J4:L209">
    <cfRule type="expression" priority="10" aboveAverage="0" equalAverage="0" bottom="0" percent="0" rank="0" text="" dxfId="8">
      <formula>AND(J4&lt;=0.05,R4&gt;$M4)</formula>
    </cfRule>
    <cfRule type="expression" priority="11" aboveAverage="0" equalAverage="0" bottom="0" percent="0" rank="0" text="" dxfId="9">
      <formula>AND(J4&lt;=0.05,R4&lt;$M4)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rren Soanes</cp:lastModifiedBy>
  <dcterms:modified xsi:type="dcterms:W3CDTF">2011-12-07T12:27:10Z</dcterms:modified>
  <cp:revision>0</cp:revision>
  <dc:subject/>
  <dc:title/>
</cp:coreProperties>
</file>